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53222"/>
  <mc:AlternateContent xmlns:mc="http://schemas.openxmlformats.org/markup-compatibility/2006">
    <mc:Choice Requires="x15">
      <x15ac:absPath xmlns:x15ac="http://schemas.microsoft.com/office/spreadsheetml/2010/11/ac" url="C:\Users\ccorton\Desktop\STAT5b manuscript II resubmission\Second resubmission materials for stat5b II\"/>
    </mc:Choice>
  </mc:AlternateContent>
  <bookViews>
    <workbookView xWindow="0" yWindow="0" windowWidth="25200" windowHeight="10485" activeTab="1"/>
  </bookViews>
  <sheets>
    <sheet name="Chemical effects" sheetId="1" r:id="rId1"/>
    <sheet name="Hormonal effects" sheetId="3" r:id="rId2"/>
    <sheet name="Key" sheetId="2" r:id="rId3"/>
  </sheets>
  <definedNames>
    <definedName name="_xlnm._FilterDatabase" localSheetId="0" hidden="1">'Chemical effects'!$A$1:$I$501</definedName>
    <definedName name="_xlnm._FilterDatabase" localSheetId="1" hidden="1">'Hormonal effects'!$A$1:$DD$1</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778" uniqueCount="743">
  <si>
    <t>Category</t>
  </si>
  <si>
    <t>Primary factor</t>
  </si>
  <si>
    <t>GSE6089_Liver from mice fed high calorie diet + resveratrol _vs_ high calorie diet</t>
  </si>
  <si>
    <t>Chemical</t>
  </si>
  <si>
    <t>Resveratrol</t>
  </si>
  <si>
    <t>GSE11845_Liver from high caloric diet + 0.04% resveratrol _vs_  no resveratrol</t>
  </si>
  <si>
    <t>GSE25583_Liver of c-Met conditional null mice after fibrosis induction by CCL4 treatment - 1wk _vs_ 0d</t>
  </si>
  <si>
    <t>Carbon Tetrachloride</t>
  </si>
  <si>
    <t>GSE25583_Liver of c-Met conditional null mice after fibrosis induction by CCL4 treatment - 3wk _vs_ 0d</t>
  </si>
  <si>
    <t>GSE25583_Liver of c-Met conditional null mice after fibrosis induction by CCL4 treatment - 2wk _vs_ 0d</t>
  </si>
  <si>
    <t>GSE27038_Liver of 3mo old wildtype mice - tunicamycin challenged for 8hr _vs_ dextrose control</t>
  </si>
  <si>
    <t>Tunicamycin</t>
  </si>
  <si>
    <t>GSE19102_Liver of mice fed standard diet until 56wo - high fat + low SRT1720 _vs_ high fat until 82wo</t>
  </si>
  <si>
    <t>SRT1720</t>
  </si>
  <si>
    <t>GSE18858_Liver of mouse treated 13wk - 300ppm propylene glycol mono-t-butyl ether _vs_ ACO3 air vehicle</t>
  </si>
  <si>
    <t>Propylene glycol mono-t-butyl ether</t>
  </si>
  <si>
    <t>GSE5128_Liver of mice treated 13wk with 2,3-Benzofuran _vs_ control</t>
  </si>
  <si>
    <t>Benzofuran</t>
  </si>
  <si>
    <t>GSE11845_Liver from high caloric diet + 0.01% resveratrol _vs_  no resveratrol</t>
  </si>
  <si>
    <t>GSE25583_Liver of c-Met conditional null mice after fibrosis induction by CCL4 treatment - 1d _vs_ 0d</t>
  </si>
  <si>
    <t>GSE25583_Liver of wildtype mice after fibrosis induction by CCL4 treatment - 1d _vs_ 0d</t>
  </si>
  <si>
    <t>GSE25583_Liver of wildtype mice after fibrosis induction by CCL4 treatment - 2wk _vs_ 0d</t>
  </si>
  <si>
    <t>GSE29764_Livers of 2d old mice - mothers had high exposure to carbon black _vs_ untreated</t>
  </si>
  <si>
    <t>Carbon Black</t>
  </si>
  <si>
    <t>GSE19102_Liver of mice fed standard diet until 56wo - high fat + high SRT1720 _vs_ high fat until 82wo</t>
  </si>
  <si>
    <t>GSE25583_Liver of wildtype mice after fibrosis induction by CCL4 treatment - 1wk _vs_ 0d</t>
  </si>
  <si>
    <t>GSE4740_Livers of adult mice 4hr post AFB1 injection 10ml per kg volume _vs_ 5ml per kg volume</t>
  </si>
  <si>
    <t>GSE25583_Liver of wildtype mice after fibrosis induction by CCL4 treatment - 3wk _vs_ 0d</t>
  </si>
  <si>
    <t>GSE35934_Liver of mice 4hr after i.p. treatment with 4mg/kg LPS _vs_ mock treatment</t>
  </si>
  <si>
    <t>Lipopolysaccharide</t>
  </si>
  <si>
    <t>GSE29929_Liver wildtype - 1mg/kg Tunicamycin treated for 6hr _vs_ vehicle control</t>
  </si>
  <si>
    <t>GSE18858_Liver of mouse treated 13wk - 75ppm propylene glycol mono-t-butyl ether _vs_ ACO3 air vehicle</t>
  </si>
  <si>
    <t>GSE38880_Liver of mice given subtherapeutic doses of penicillin for 7wk _vs_ untreated controls</t>
  </si>
  <si>
    <t>Penicillin</t>
  </si>
  <si>
    <t>GSE9630_Liver from LRD-diet mice + 10ppb arsenic water _vs_ not-exposed</t>
  </si>
  <si>
    <t>Arsenic</t>
  </si>
  <si>
    <t>GSE23115_Liver of P8 mice from mother treated with EtOH (fertilization to gestation 8.5d) _vs_ untreated</t>
  </si>
  <si>
    <t>Ethanol</t>
  </si>
  <si>
    <t>GSE35058_Hepatocytes 30uM Tacrolimus treated for 24hr _vs_ vehicle control</t>
  </si>
  <si>
    <t>FK506</t>
  </si>
  <si>
    <t>GSE6305_Livers from Poloxamer P-407 treated mice 96d _vs_ untreated_GPL2881</t>
  </si>
  <si>
    <t>Poloxamer</t>
  </si>
  <si>
    <t>GSE11252_Liver after 48hr of MMS treatment _vs_ untreated</t>
  </si>
  <si>
    <t>Methyl Methanesulfonate</t>
  </si>
  <si>
    <t>GSE18858_Liver of mouse treated 13wk - 100mg per kg 1,4-dichlorobenzene _vs_ CCO5 corn oil vehicle</t>
  </si>
  <si>
    <t>1,4-Dichlorobenzene</t>
  </si>
  <si>
    <t>GSE29929_Liver with liver specific PERK KO - 1mg/kg Tunicamycin treated for 6hr _vs_ vehicle control</t>
  </si>
  <si>
    <t>GSE9630_Liver from mice injected with arsenite _vs_ vehicle</t>
  </si>
  <si>
    <t>Arsenite</t>
  </si>
  <si>
    <t>E-MEXP-82_Liver of mice 24hr after non-toxic dose (151mg/kg) of paracetamol _vs_ saline vehicle</t>
  </si>
  <si>
    <t>Acetaminophen</t>
  </si>
  <si>
    <t>GSE29121_CD133+ MIC1-1C3+ liver cells from adult mice fed 0.1% DDC for 2wk _vs_ no DDC</t>
  </si>
  <si>
    <t>5-diethoxycarbonyl-1,4-dihydrocollidine</t>
  </si>
  <si>
    <t>GSE35058_Hepatocytes 1nM Okadaic acid treated for 24hr _vs_ vehicle control</t>
  </si>
  <si>
    <t>Okadaic acid</t>
  </si>
  <si>
    <t>GSE35058_Hepatocytes 10uM Lead acetate treated for 24hr _vs_ vehicle control</t>
  </si>
  <si>
    <t>Lead acetate</t>
  </si>
  <si>
    <t>GSE10082_Liver from  AHR KO + TCDD _vs_ AHR KO + corn oil</t>
  </si>
  <si>
    <t>2,3,7,8-Tetrachlorodibenzo-p-Dioxin</t>
  </si>
  <si>
    <t>GSE11252_Liver after 12hr of MMS treatment _vs_ untreated</t>
  </si>
  <si>
    <t>GSE11252_Liver from Aag null mouse after 48hr of MMS treatment _vs_ untreated</t>
  </si>
  <si>
    <t>GSE4740_Livers of adult mice 24hr post AFB1 injection 5ml per kg volume _vs_ vehicle</t>
  </si>
  <si>
    <t>GSE9630_Liver from LRD-diet mice + 100ppb arsenic water _vs_ not-exposed</t>
  </si>
  <si>
    <t>GSE11252_Liver from Aag null mouse after 12hr of MMS treatment _vs_ untreated</t>
  </si>
  <si>
    <t>GSE11796_Hepatoma AHR mutant derived from Hepa-1c1c7 cell line + 5uM benzo[a]pyrene 8hr _vs_ DMSO</t>
  </si>
  <si>
    <t>Benzo[a]pyrene</t>
  </si>
  <si>
    <t>GSE35058_Hepatocytes 1mM Trichloroethane treated for 24hr _vs_ vehicle control</t>
  </si>
  <si>
    <t>1,1,1,-Trichloroethane</t>
  </si>
  <si>
    <t>GSE30940_Liver of mice fed 90d - drinking source water (DSW) _vs_ distilled water</t>
  </si>
  <si>
    <t xml:space="preserve">Chemical </t>
  </si>
  <si>
    <t>GSE4740_Livers of 4 day old mice 24hr post AFB1 injection _vs_ untreated</t>
  </si>
  <si>
    <t>GSE2431_Liver from mice fed with control diet + glipizide _vs_ control diet</t>
  </si>
  <si>
    <t>Glipizide</t>
  </si>
  <si>
    <t>E-MEXP-82_Liver of mice 1hr after non-toxic dose (151mg/kg) of paracetamol _vs_ saline vehicle</t>
  </si>
  <si>
    <t>GSE17880_Liver of mice treated with 900mg/kg/d 2-butoxyethanol 7d _vs_ vehicle</t>
  </si>
  <si>
    <t>2-Butoxyethanol</t>
  </si>
  <si>
    <t>GSE4740_Livers of adult mice 4hr post AFB1 injection 10ml per kg volume _vs_ vehicle</t>
  </si>
  <si>
    <t>GSE9796_Liver of wildtype mouse + PFOA 1mg per kg _vs_ wildtype untreated</t>
  </si>
  <si>
    <t>Perfluorooctanoic acid</t>
  </si>
  <si>
    <t>GSE4740_Livers of adult mice 4hr post AFB1 injection 5ml per kg volume _vs_ vehicle</t>
  </si>
  <si>
    <t>GSE22949_Liver 4hr post 10mg/kg IDFP treatment _vs_ DMSO control</t>
  </si>
  <si>
    <t>isopropoyl dodecyl fluorophosphonate</t>
  </si>
  <si>
    <t>GSE38067_Livers of diabetic mice (STZ-induced) - 0.1% quercetin diet for 14d _vs_ control diet</t>
  </si>
  <si>
    <t>Quercetin</t>
  </si>
  <si>
    <t>GSE16207_Liver 24hr after Francisella tularensis challege - Ft LPS pretreatment _vs_ saline pretreatment</t>
  </si>
  <si>
    <t>GSE10285_Wildtype hepatocytes - treated with 100mM EtOH _vs_ untreated</t>
  </si>
  <si>
    <t>GSE10823_Mouse liver trichloroethylene repeated dose _vs_ single dose_GPL81</t>
  </si>
  <si>
    <t>Trichloroethylene</t>
  </si>
  <si>
    <t>GSE26728_Liver of mice exposed 50ug/Kg/day bisphenol A for 28d _vs_ untreated controls</t>
  </si>
  <si>
    <t>bisphenol A</t>
  </si>
  <si>
    <t>GSE11252_Liver after 6hr of MMS treatment _vs_ untreated</t>
  </si>
  <si>
    <t>GSE35058_Hepatocytes 3uM Sodium arsenite treated for 24hr _vs_ vehicle control</t>
  </si>
  <si>
    <t>Sodium arsenite</t>
  </si>
  <si>
    <t>GSE17925_Hepatocytes from C57BL6-J Ahrb/b (wt) mice - 10nM TCDD treated for 6hr _vs_ DMSO control</t>
  </si>
  <si>
    <t>GSE10285_Transglutaminase-2 null hepatocytes - treated with 100mM EtOH _vs_ untreated</t>
  </si>
  <si>
    <t>GSE35961_Livers from induced nonalcoholic steatohepatitis mice + 0.1% metformin _vs_ untreated controls</t>
  </si>
  <si>
    <t>Metformin</t>
  </si>
  <si>
    <t>GSE27038_Liver of 3mo old Ire1a knockout mice - tunicamycin challenged for 8hr _vs_ dextrose control</t>
  </si>
  <si>
    <t>GSE35058_Hepatocytes Sodium 5% DMSO for 24hr _vs_ 5% PBS</t>
  </si>
  <si>
    <t>Dimethyl Sulfoxide</t>
  </si>
  <si>
    <t>GSE20979_Hepatocytes infected with HDAC4/HDAC5 shRNA - treated 4hr with forskolin _vs_ DMSO</t>
  </si>
  <si>
    <t>Forskolin</t>
  </si>
  <si>
    <t>E-MEXP-82_Liver of mice 1hr after toxic dose (529mg/kg) of paracetamol _vs_ saline vehicle</t>
  </si>
  <si>
    <t>GSE9630_Liver from LRD-diet mice + 10ppb arsenic food _vs_ not-exposed</t>
  </si>
  <si>
    <t>GSE29121_CD133- MIC1-1C3- liver cells from adult mice fed 0.1% DDC for 2wk _vs_ no DDC</t>
  </si>
  <si>
    <t>GSE18786_Liver (frozen) of B6C3F1 mice 4hr after 3d daily exposure to 150mg/kg BaP _vs_ corn oil vehicle</t>
  </si>
  <si>
    <t>GSE35058_Hepatocytes 300uM Carbon tetrachloride treated for 24hr _vs_ vehicle control</t>
  </si>
  <si>
    <t>GSE19865_Fibrotic liver induced in mice with 6wk CCL4 treatment _vs_ mock-induced normal control</t>
  </si>
  <si>
    <t>GSE35934_Liver of mice 4hr after i.p. treatment with 4mg/kg LPS + genipin _vs_ mock treatment</t>
  </si>
  <si>
    <t>Lipopolysaccharide+genipin</t>
  </si>
  <si>
    <t>GSE11252_Liver after 24hr of MMS treatment _vs_ untreated</t>
  </si>
  <si>
    <t>GSE18786_Liver (fresh) of B6C3F1 mice 4hr after 3d daily exposure to 150mg/kg BaP _vs_ corn oil vehicle</t>
  </si>
  <si>
    <t>GSE5241_Liver of autoimmune-prone MRL mice IP-injected 6wk 2x per wk - DCAA _vs_ DCAC</t>
  </si>
  <si>
    <t>2,2-dichloroacetyl chloride</t>
  </si>
  <si>
    <t>GSE4740_Livers of adult mice 24hr post AFB1 injection 10ml per kg volume _vs_ 5ml per kg volume</t>
  </si>
  <si>
    <t>E-MEXP-438_Liver of mice with liver-specific Mtf1 KO - 6hr post 20uM/kg cadmium I.P. injection _vs_ untreated</t>
  </si>
  <si>
    <t>Cadmium</t>
  </si>
  <si>
    <t>E-MEXP-490_Livers of diabetic obese mice (db/db) treated 2hr with 400mg/kg metformin _vs_ vehicle</t>
  </si>
  <si>
    <t>E-MEXP-490_Livers of diabetic obese mice (db/db) treated 2hr with 50mg/kg metformin _vs_ vehicle</t>
  </si>
  <si>
    <t>GSE9796_Liver of PPARalpha null mouse + PFOA 1mg per kg _vs_ PPARalpha null untreated</t>
  </si>
  <si>
    <t>GSE11845_Liver from standard diet + 0.01% resveratrol _vs_ standard diet</t>
  </si>
  <si>
    <t>GSE11845_Liver from standard diet fed every-other-day + 0.01% resveratrol _vs_ no resveratrol</t>
  </si>
  <si>
    <t>GSE11845_Liver from standard diet fed every-other-day + 0.04% resveratrol _vs_ no resveratrol</t>
  </si>
  <si>
    <t>GSE19487_Liver from C57BL/6 mice exposed 11d to 40mg/m3 1hr/d nano-TiO2 by inhalation _vs_ untreated controls</t>
  </si>
  <si>
    <t>titanium dioxide</t>
  </si>
  <si>
    <t>E-MEXP-37_Fetal liver macrophages from wildtype mice treated with all-trans retinoic acid _vs_ untreated</t>
  </si>
  <si>
    <t>Tretinoin</t>
  </si>
  <si>
    <t>GSE18858_Liver of mouse treated 13wk - 2mg per cubed meter vanadium pentoxide _vs_ ACO3 air vehicle</t>
  </si>
  <si>
    <t>vanadium pentoxide</t>
  </si>
  <si>
    <t>GSE11346_Liver from C57BL/6 mice + 20mg /m3 Diesel Exhaust Particles 90min for 4d _vs_ filtered air control</t>
  </si>
  <si>
    <t>Vehicle Emissions</t>
  </si>
  <si>
    <t>GSE9796_Liver of PPARalpha null mouse + WY14643 _vs_ PPARalpha null + vehicle</t>
  </si>
  <si>
    <t>WY-14,643</t>
  </si>
  <si>
    <t>GSE2431_Liver from mice fed with control diet + glipizide + metformin _vs_ control diet</t>
  </si>
  <si>
    <t>Metformin+Glipizide</t>
  </si>
  <si>
    <t>GSE9630_Liver from mice injected with arsenite and dexamethasone _vs_ dexamethasone</t>
  </si>
  <si>
    <t>GSE32121_Hepatocytes treated with PPARdelta agonist GW1516 _vs_ DMSO control</t>
  </si>
  <si>
    <t>GW1516</t>
  </si>
  <si>
    <t>GSE11796_Hepatoma AHR mutant derived from Hepa-1c1c7 cell line + 5nM tetradioxin 8hr _vs_ DMSO</t>
  </si>
  <si>
    <t>GSE11252_Liver from Aag null mouse after 6hr of MMS treatment _vs_ untreated</t>
  </si>
  <si>
    <t>GSE19865_Fibrotic liver induced in mice with 8wk CCL4 treatment _vs_ mock-induced normal control</t>
  </si>
  <si>
    <t>GSE16777_Liver from CD-1 mice treated for 4d with phenobarbital _vs_ control</t>
  </si>
  <si>
    <t>Phenobarbital</t>
  </si>
  <si>
    <t>GSE32121_Hepatocytes treated with PPARdelta agonist KD3010 _vs_ DMSO control</t>
  </si>
  <si>
    <t>KD3010</t>
  </si>
  <si>
    <t>GSE11346_Liver from C57BL/6 mice + 20mg/m3 Carbon Black 90min for 4d _vs_ filtered air control</t>
  </si>
  <si>
    <t>GSE35058_Hepatocytes 1uM Cyclosporin A treated for 24hr _vs_ vehicle control</t>
  </si>
  <si>
    <t>Cyclosporin A</t>
  </si>
  <si>
    <t>GSE16777_Liver from CD-1 mice treated for 4d with propiconazole _vs_ control</t>
  </si>
  <si>
    <t>Propiconazole</t>
  </si>
  <si>
    <t>GSE4740_Livers of 4 day old mice 24hr post AFB1 injection _vs_ vehicle</t>
  </si>
  <si>
    <t>GSE5241_Liver of autoimmune-prone MRL mice IP-injected 6wk 2x per wk - DCAC _vs_ corn oil vehicle</t>
  </si>
  <si>
    <t>GSE35058_Hepatocytes 1nM Calyculin A treated for 24hr _vs_ vehicle control</t>
  </si>
  <si>
    <t>Calyculin A</t>
  </si>
  <si>
    <t>GSE5241_Liver of autoimmune-prone MRL mice IP-injected 6wk 2x per wk - DCAA _vs_ corn oil vehicle</t>
  </si>
  <si>
    <t>dichloroacetic anhydride</t>
  </si>
  <si>
    <t>GSE20979_Hepatocytes infected with shGFP control - treated 2hr with forskolin _vs_ DMSO</t>
  </si>
  <si>
    <t>GSE35058_Hepatocytes 1mM Phenobarbital treated for 24hr _vs_ vehicle control</t>
  </si>
  <si>
    <t>GSE16777_Liver from CD-1 mice treated for 4d with triadimefon _vs_ control</t>
  </si>
  <si>
    <t>Triadimefon</t>
  </si>
  <si>
    <t>GSE35058_Hepatocytes 30uM Heptachlor epoxide treated for 24hr _vs_ vehicle control</t>
  </si>
  <si>
    <t>Heptachlor epoxide</t>
  </si>
  <si>
    <t>GSE12147_Liver treated with C-868388 24hr _vs_ control</t>
  </si>
  <si>
    <t xml:space="preserve">C-868388 </t>
  </si>
  <si>
    <t>GSE20979_Hepatocytes infected with HDAC4/HDAC5 shRNA - treated 2hr with forskolin _vs_ DMSO</t>
  </si>
  <si>
    <t>GSE4740_Livers of adult mice 24hr post AFB1 injection 10ml per kg volume _vs_ untreated</t>
  </si>
  <si>
    <t>E-MEXP-82_Liver of mice 4hr after non-toxic dose (151mg/kg) of paracetamol _vs_ saline vehicle</t>
  </si>
  <si>
    <t>GSE11845_Liver from standard diet + 0.04% resveratrol _vs_ standard diet</t>
  </si>
  <si>
    <t>GSE35058_Hepatocytes 1mM Clofibrate treated for 24hr _vs_ vehicle control</t>
  </si>
  <si>
    <t>Clofibrate</t>
  </si>
  <si>
    <t>GSE13302_Fetal liver from mice exposed to PFOS from gestation day 1-17 - 10mg kg d _vs_ 0mg kg d</t>
  </si>
  <si>
    <t>Perfluorooctane sulfonate</t>
  </si>
  <si>
    <t>E-MEXP-438_Liver of wildtype mice - 6hr post 20uM/kg cadmium I.P. injection _vs_ untreated</t>
  </si>
  <si>
    <t>E-MEXP-37_Fetal liver macrophages from NCoR KO mice treated with all-trans retinoic acid _vs_ untreated</t>
  </si>
  <si>
    <t>GSE18858_Liver of mouse treated 13wk - 250mg per kg 2-chloromethylpyridine hydrochloride _vs_ dH20 vehicle</t>
  </si>
  <si>
    <t>2-Chloromethylpyridine hydrochloride</t>
  </si>
  <si>
    <t>GSE17880_Liver of mice treated with 900mg/kg single dose 2-butoxyethanol 4hr _vs_ vehicle</t>
  </si>
  <si>
    <t>GSE17184_Liver from Balb/c mice injected with 20mg/kg Concanavalin A 1hr _vs_ 0hr control</t>
  </si>
  <si>
    <t>Conconavalin A</t>
  </si>
  <si>
    <t>GSE13044_Fetal livers from timed pregnant mice exposed gestation days 1-17 - 5mg/kg/day PFOA _vs_ vehicle</t>
  </si>
  <si>
    <t>GSE35058_Hepatocytes 100uM Wyeth-14643 treated for 24hr _vs_ vehicle control</t>
  </si>
  <si>
    <t>GSE18949_Liver of CD-1 mice 4hr after treatment with acetaminophen _vs_ vehicle</t>
  </si>
  <si>
    <t>GSE4740_Livers of adult mice 24hr post AFB1 injection 5ml per kg volume _vs_ untreated</t>
  </si>
  <si>
    <t>E-MEXP-82_Liver of mice 4hr after toxic dose (529mg/kg) of paracetamol _vs_ saline vehicle</t>
  </si>
  <si>
    <t>GSE9630_Liver from AIN-diet mice + 10ppb arsenic water _vs_ not-exposed</t>
  </si>
  <si>
    <t>GSE17925_Hepatocytes from transgenic mice expressing human AHR - 10nM TCDD treated for 6hr _vs_ DMSO control</t>
  </si>
  <si>
    <t>GSE28384_Liver of mice on high fat diet for 3wk + 4mg/kg/d rosiglitazone _vs_ high fat diet only_GPL6887</t>
  </si>
  <si>
    <t>rosiglitazone</t>
  </si>
  <si>
    <t>GSE35058_Hepatocytes 100uM Hexachlorocyclohexane treated for 24hr _vs_ vehicle control</t>
  </si>
  <si>
    <t>β-Hexachlorocyclohexane</t>
  </si>
  <si>
    <t>GSE18858_Liver of mouse treated 13wk - 100mg per kg benzene _vs_ CCO2 corn oil vehicle</t>
  </si>
  <si>
    <t>Benzene</t>
  </si>
  <si>
    <t>GSE9630_Liver from AIN-diet mice + 100ppb arsenic water _vs_ not-exposed</t>
  </si>
  <si>
    <t>GSE30861_Liver of mice treated with 10 mg/kg 300nm SiO2 particles 6hr post-injection _vs_ water control</t>
  </si>
  <si>
    <t>SILICAPART300nm</t>
  </si>
  <si>
    <t>GSE17184_Liver from Balb/c mice injected with 20mg/kg Concanavalin A 3hr _vs_ 0hr control</t>
  </si>
  <si>
    <t>GSE9630_Liver from AIN-diet mice + 10ppb arsenic food _vs_ not-exposed</t>
  </si>
  <si>
    <t>GW501516</t>
  </si>
  <si>
    <t>GSE30861_Liver of mice treated with 10 mg/kg 70nm SiO2 particles 6hr post-injection _vs_ water control</t>
  </si>
  <si>
    <t>SILICAPART70nm</t>
  </si>
  <si>
    <t>GSE14674_Liver sinusoidal endothelial cells + 100ng/mL LPS 6hr _vs_ untreated</t>
  </si>
  <si>
    <t>GSE17184_Liver from Balb/c mice injected with 20mg/kg Concanavalin A 6hr _vs_ 0hr control</t>
  </si>
  <si>
    <t>GSE11252_Liver from Aag null mouse after 24hr of MMS treatment _vs_ untreated</t>
  </si>
  <si>
    <t>GSE4740_Livers of adult mice 24hr post AFB1 injection 10ml per kg volume _vs_ vehicle</t>
  </si>
  <si>
    <t>GSE4740_Livers of adult mice 4hr post AFB1 injection 10ml per kg volume _vs_ untreated</t>
  </si>
  <si>
    <t>GSE4740_Livers of 4 day old mice 4hr post AFB1 injection _vs_ untreated</t>
  </si>
  <si>
    <t>GSE4740_Livers of 4 day old mice 4hr post AFB1 injection _vs_ vehicle</t>
  </si>
  <si>
    <t>GSE9630_Liver from mice injected with arsenite and dexamethasone _vs_ vehicle</t>
  </si>
  <si>
    <t>Dexamethasone+Arsenic</t>
  </si>
  <si>
    <t>GSE17250_Primary hepatocytes of five inbred strains of mice + Wy14643 6hr _vs_ DMSO</t>
  </si>
  <si>
    <t>GSE5128_Liver of mice treated 13wk with pentachloronitrobenzene _vs_ control</t>
  </si>
  <si>
    <t>Pentachloronitrobenzene</t>
  </si>
  <si>
    <t>GSE30861_Liver of mice treated with 10 mg-kg 30nm SiO2 particles 6hr post-injection _vs_ water control</t>
  </si>
  <si>
    <t>SILICAPART30nm</t>
  </si>
  <si>
    <t>GSE35058_Hepatocytes 10nM Tetrachlorodibenzo-p-dioxin treated for 24hr _vs_ vehicle control</t>
  </si>
  <si>
    <t>GSE35058_Hepatocytes 30uM Aroclor 1254 treated for 24hr _vs_ vehicle control</t>
  </si>
  <si>
    <t>Arochlor 1254</t>
  </si>
  <si>
    <t>GSE9796_Liver of PPARalpha null mouse + PFOA 3mg per kg _vs_ PPARalpha null untreated</t>
  </si>
  <si>
    <t>GSE9796_Liver of wildtype mouse + PFOA 3mg per kg _vs_ wildtype untreated</t>
  </si>
  <si>
    <t>GSE26728_Liver of mice exposed 5000ug/Kg/day bisphenol A for 28d _vs_ untreated controls</t>
  </si>
  <si>
    <t>GSE35058_Hepatocytes 10uM Bis-dichlorodibenzo-p-dioxin treated for 24hr _vs_ vehicle control</t>
  </si>
  <si>
    <t>GSE20979_Hepatocytes infected with shGFP control - treated 4hr with forskolin _vs_ DMSO</t>
  </si>
  <si>
    <t>GSE6721_Liver from mice + phenobarbital _vs_ + vehicle</t>
  </si>
  <si>
    <t>GSE18949_Liver of CD-1 mice 1.5hr after treatment with acetaminophen _vs_ vehicle</t>
  </si>
  <si>
    <t>GSE13044_Fetal livers from timed pregnant mice exposed gestation days 1-17 - 3mg/kg/day PFOA _vs_ vehicle</t>
  </si>
  <si>
    <t>GSE30861_Liver of mice treated with 40 mg/kg 70nm SiO2 particles 6hr post-injection _vs_ water control</t>
  </si>
  <si>
    <t>GSE2431_Liver from mice fed with control diet + rosiglitazone _vs_ control diet</t>
  </si>
  <si>
    <t>GSE30861_Liver of mice treated with 20 mg/kg 70nm SiO2 particles 6hr post-injection _vs_ water control</t>
  </si>
  <si>
    <t>GSE13044_Fetal livers from timed pregnant mice exposed gestation days 1-17 - 1mg/kg/day PFOA _vs_ vehicle</t>
  </si>
  <si>
    <t>GSE22949_Liver 4hr post 10mg/kg Am251 then 10mg/kg IDFP treatment _vs_ IDFP only</t>
  </si>
  <si>
    <t>AM251</t>
  </si>
  <si>
    <t>GSE22949_Liver 4hr post 10mg/kg Am251 then 10mg/kg IDFP treatment _vs_ DMSO control</t>
  </si>
  <si>
    <t>AM251/IDFP</t>
  </si>
  <si>
    <t>GSE11808_Liver from tumor-bearing mice (TK-4 cells in cecum)+ TSU68 _vs_  Non-tumor bearing mice + control</t>
  </si>
  <si>
    <t>TSU68</t>
  </si>
  <si>
    <t>GSE12147_Liver treated with C-865520 5d _vs_ control</t>
  </si>
  <si>
    <t xml:space="preserve">C-865520 </t>
  </si>
  <si>
    <t>GSE17250_Primary hepatocytes of five inbred strains of mice + Wy14643 24hr _vs_ 6hr</t>
  </si>
  <si>
    <t>GSE17250_Primary hepatocytes of five inbred strains of mice + Wy14643 24hr _vs_ DMSO</t>
  </si>
  <si>
    <t>GSE9796_Liver of wildtype mouse + WY14643 _vs_ wildtype + vehicle</t>
  </si>
  <si>
    <t>GSE13302_Fetal liver from mice exposed to PFOS from gestation day 1-17 - 5mg kg d _vs_ 0mg kg d</t>
  </si>
  <si>
    <t>GSE4740_Livers of adult mice 4hr post AFB1 injection 5ml per kg volume _vs_ untreated</t>
  </si>
  <si>
    <t>GSE10823_Mouse liver repeated dose trichloroethylene _vs_ corn oil_GPL81</t>
  </si>
  <si>
    <t>GSE18949_Liver of CD-1 mice 1.5hr after treatment with interferon beta and acetaminophen _vs_ vehicle</t>
  </si>
  <si>
    <t>GSE18949_Liver of CD-1 mice 4hr after treatment with interferon beta and acetaminophen _vs_ vehicle</t>
  </si>
  <si>
    <t>GSE10823_Mouse liver single dose trichloroethylene _vs_ corn oil_GPL81</t>
  </si>
  <si>
    <t>GSE30861_Liver of mice treated with 200 mg/kg 300nm SiO2 particles 6hr post-injection _vs_ water control</t>
  </si>
  <si>
    <t>GSE22871_Livers from 6-9mo PPARalpha-null mice given 3mg/kg PFOS for 7d _vs_ untreated</t>
  </si>
  <si>
    <t>GSE16777_Liver from CD-1 mice treated for 30d with phenobarbital _vs_ control</t>
  </si>
  <si>
    <t>GSE10769_Liver of mice treated 19hr with tetrachlorodibenzo-p-dioxin (TCDD) _vs_ corn oil vehicle</t>
  </si>
  <si>
    <t>GSE23780_Liver of PXR null C57Bl6NTac mice - beta-secretase inhibitor treated _vs_ vehicle treated</t>
  </si>
  <si>
    <t>Compound 13</t>
  </si>
  <si>
    <t>GSE5128_Liver of mice treated 13wk with N-(1-naphthyl)ethylenediamine Dihydrochloride _vs_ control</t>
  </si>
  <si>
    <t>N-(1-naphthyl)ethylenediamine</t>
  </si>
  <si>
    <t>GSE33901_Liver E2F1 wildtype - LPS treated 20hr _vs_ saline control</t>
  </si>
  <si>
    <t>GSE38067_Livers of diabetic mice (STZ-induced) 0.1% quercetin diet for 14d _vs_ untreated non-diabetic mice</t>
  </si>
  <si>
    <t>GSE16777_Liver from CD-1 mice treated for 30d with triadimefon _vs_ control</t>
  </si>
  <si>
    <t>GSE38067_Livers of diabetic mice (STZ-induced) 0.5% quercetin diet for 14d _vs_ untreated non-diabetic mice</t>
  </si>
  <si>
    <t>GSE5128_Liver of mice treated 13wk with 1,5-Naphthalenediamine _vs_ control</t>
  </si>
  <si>
    <t>1,5-Naphthalenediamine</t>
  </si>
  <si>
    <t>GSE18858_Liver of mouse treated 13wk - 2000ppm 1,5-naphthalenediamine _vs_ FCON chow vehicle</t>
  </si>
  <si>
    <t>N-(1-naphthyl)ethylenediamine dihydrochloride</t>
  </si>
  <si>
    <t>GSE38067_Livers of diabetic mice (STZ-induced) control diet for 14d _vs_ untreated non-diabetic mice</t>
  </si>
  <si>
    <t>GSE32706_Liver after 0.03% w/w fenofibrate in diet 2wk _vs_ sunflower oil control diet</t>
  </si>
  <si>
    <t>Fenofibrate</t>
  </si>
  <si>
    <t>GSE21211_Liver from mice fed Western diet supplemented with fenofibrate for 4wk _vs_ not supplemented</t>
  </si>
  <si>
    <t>GSE22871_Livers from 6-9mo wildtype mice given 10mg/kg PFOS for 7d _vs_ untreated</t>
  </si>
  <si>
    <t>GSE18858_Liver of mouse treated 13wk - 50mg per kg n-methylolacrylamide _vs_ WCO1 dH2O vehicle</t>
  </si>
  <si>
    <t>N-methylolacrylamide</t>
  </si>
  <si>
    <t>E-MEXP-82_Liver of mice 24hr after toxic dose (529mg/kg) of paracetamol _vs_ saline vehicle</t>
  </si>
  <si>
    <t>GSE19102_Liver of mice fed standard diet until 56wo - high fat + low SRT1720 _vs_ unchanged until 82wo</t>
  </si>
  <si>
    <t>GSE16777_Liver from CD-1 mice treated for 30d with propiconazole _vs_ control</t>
  </si>
  <si>
    <t>GSE22871_Livers from 6-9mo wildtype mice given 3mg/kg PFOS for 7d _vs_ untreated</t>
  </si>
  <si>
    <t>GSE12147_Liver treated with C-775146 5d _vs_ control</t>
  </si>
  <si>
    <t xml:space="preserve">C-775146 </t>
  </si>
  <si>
    <t>GSE12147_Liver treated with C-868388 5d _vs_ control</t>
  </si>
  <si>
    <t>GSE12147_Liver treated with C-865520 24hr _vs_ control</t>
  </si>
  <si>
    <t>GSE19102_Liver of mice fed standard diet until 56wo - high fat + high SRT1720 _vs_ unchanged until 82wo</t>
  </si>
  <si>
    <t>GSE12147_Liver treated with C-775146 24hr _vs_ control</t>
  </si>
  <si>
    <t>GSE40773_Livers from 29-32d old mice fed 28d 0.5% phenobarbital in drinking water _vs_ untreated controls</t>
  </si>
  <si>
    <t>GSE22940_Liver of humanized mice expressing ApoE*3L-CETP on high fat western diet + PFHxS 4-6wk _vs_ PFBS</t>
  </si>
  <si>
    <t>Perfluorobutanesulfonic acid</t>
  </si>
  <si>
    <t>GSE22871_Livers from 6-9mo PPARalpha-null mice given 10mg/kg PFOS for 7d _vs_ untreated</t>
  </si>
  <si>
    <t>GSE13044_Fetal livers from timed pregnant mice exposed gestation days 1-17 - 10mg/kg/day PFOA _vs_ vehicle</t>
  </si>
  <si>
    <t>GSE22940_Liver of humanized mice expressing ApoE*3L-CETP on high fat western diet + PFOS 4-6wk _vs_ PFBS</t>
  </si>
  <si>
    <t>GSE23780_Liver of C57BL6 mice - beta-secretase inhibitor treated _vs_ vehicle treated</t>
  </si>
  <si>
    <t>GSE32444_Liver of hypothyroid male mice 24hr post-oral gavage with GC-1 _vs_ vehicle</t>
  </si>
  <si>
    <t>GC 1 compound</t>
  </si>
  <si>
    <t>EPA002_Chem_TRIAD_500ppm_Feed_90d_Contin_M</t>
  </si>
  <si>
    <t>E-TOXM-18_Liver of male mice treated 2wk with 5000 ppm o-nitrotoluene _vs_ untreated</t>
  </si>
  <si>
    <t>2-nitrotoluene</t>
  </si>
  <si>
    <t>EPA002_Chem_MYCLO_500ppm_Feed_90d_Contin_M</t>
  </si>
  <si>
    <t>Myclobutanil</t>
  </si>
  <si>
    <t>GSE15633_Liver from Albumin-Cre Keap1 knockout mice + 30uM per kg CDDO-Im _vs_ untreated</t>
  </si>
  <si>
    <t>CDDO-Im</t>
  </si>
  <si>
    <t>Dimethylbenzanthracene</t>
  </si>
  <si>
    <t>GSE24907_Liver of male MutaTM mice 40.6 strain 3d after 28d oral gavage with 25mg/kg BaP _vs_ vehicle</t>
  </si>
  <si>
    <t>GSE37415_Chem_PHLORI_10000ppm_Feed_2w_Contin_M</t>
  </si>
  <si>
    <t>Phloridzin</t>
  </si>
  <si>
    <t>DBP</t>
  </si>
  <si>
    <t>Epoxiconazole</t>
  </si>
  <si>
    <t>Trovofloxacin</t>
  </si>
  <si>
    <t>GSE8396_Liver from PPARa-null mice - fenofibrate treated 6hr _vs_ untreated</t>
  </si>
  <si>
    <t>GSE38136_Livers from male BALB/C mice fed diet supplemented with 0.1% quercetin _vs_ untreated controls</t>
  </si>
  <si>
    <t>Levofloxacin+lipopolysaccharide</t>
  </si>
  <si>
    <t>GSE32444_Liver of euthyroid male mice 24hr post-oral gavage with GC-1 _vs_ vehicle</t>
  </si>
  <si>
    <t>GSE9786_Liver from PPARalpha knockout mice treated with 3mg/kg/day perfluorooctanoic acid 7d _vs_ vehicle</t>
  </si>
  <si>
    <t>EPA002_Chem_PCZ_100ppm_Feed_30d_Contin_M</t>
  </si>
  <si>
    <t>Dimethylnitrosamine</t>
  </si>
  <si>
    <t>Trovofloxacin+lipopolysaccharide</t>
  </si>
  <si>
    <t>EPA002_Chem_PCZ_500ppm_Feed_4d_Contin_M</t>
  </si>
  <si>
    <t>RR001_Chem_TVX_vs_LVX_in_background_of_LPS_LPS_Gav_Once_M</t>
  </si>
  <si>
    <t>GSE8396_Liver from PPARa-null mice - WY14643 treated 6hr _vs_ untreated</t>
  </si>
  <si>
    <t>Aminoazotoluene</t>
  </si>
  <si>
    <t>EPA002_Chem_MYCLO_500ppm_Feed_30d_Contin_M</t>
  </si>
  <si>
    <t>N-ethyl-N-nitrosourea</t>
  </si>
  <si>
    <t>GSE15859_Liver from AHR knockout mice treated 19hr with 1000ug/kg dioxin _vs_ corn oil control</t>
  </si>
  <si>
    <t>EPA002_Chem_MYCLO_100ppm_Feed_30d_Contin_M</t>
  </si>
  <si>
    <t>Perfluorononanoic acid</t>
  </si>
  <si>
    <t>Cobalt chloride</t>
  </si>
  <si>
    <t>PHENFORM</t>
  </si>
  <si>
    <t>EPA002_Chem_MYCLO_500ppm_Feed_4d_Contin_M</t>
  </si>
  <si>
    <t>GSE38136_Livers from male BALB/C mice fed diet supplemented with 0.5% quercetin _vs_ untreated controls</t>
  </si>
  <si>
    <t>DPN</t>
  </si>
  <si>
    <t>T0901317</t>
  </si>
  <si>
    <t>EPA002_Chem_TRIAD_500ppm_Feed_30d_Contin_M</t>
  </si>
  <si>
    <t>beta -Naphthoflavone</t>
  </si>
  <si>
    <t>Cyproconazole</t>
  </si>
  <si>
    <t>Phenylhydrazine</t>
  </si>
  <si>
    <t>EPA002_Chem_TRIAD_100ppm_Feed_30d_Contin_M</t>
  </si>
  <si>
    <t>GW4064</t>
  </si>
  <si>
    <t>GSE29764_Livers of male 2d old mice - mothers had high exposure to carbon black _vs_ untreated</t>
  </si>
  <si>
    <t>di(2-ethylhexyl) phthalate</t>
  </si>
  <si>
    <t>GSE24907_Liver of male MutaTM mice 40.6 strain 3d after 28d oral gavage with 50mg/kg BaP _vs_ vehicle</t>
  </si>
  <si>
    <t>GSE38136_Livers from male BALB/C mice fed diet supplemented with 1% quercetin _vs_ untreated controls</t>
  </si>
  <si>
    <t>EPA002_Chem_MYCLO_2000ppm_Feed_4d_Contin_M</t>
  </si>
  <si>
    <t>EPA002_Chem_TRIAD_500ppm_Feed_4d_Contin_M</t>
  </si>
  <si>
    <t>GSE37546_Livers of 50-60d old male wildtype mice fasted 12hr after 100ug/20g body weight LPS _vs_ vehicle</t>
  </si>
  <si>
    <t>EPA002_Chem_PCZ_500ppm_Feed_30d_Contin_M</t>
  </si>
  <si>
    <t>Baclofen</t>
  </si>
  <si>
    <t>PCB153</t>
  </si>
  <si>
    <t>Levofloxacin</t>
  </si>
  <si>
    <t>GSE24907_Liver of male MutaTM mice 40.6 strain 3d after 28d oral gavage with 75mg/kg BaP _vs_ vehicle</t>
  </si>
  <si>
    <t>GSE8295_Liver from 12-20wk old male 129S4-SvJae (PPARa-KO) mice + 5d WY14643 _vs_ untreated mice</t>
  </si>
  <si>
    <t>Arochlor 1260</t>
  </si>
  <si>
    <t>GSE37415_Chem_PHLORI_1000ppm_Feed_2w_Contin_M</t>
  </si>
  <si>
    <t>GSE37415_Chem_PHLORI_5000ppm_Feed_2w_Contin_M</t>
  </si>
  <si>
    <t>EPA002_Chem_MYCLO_2000ppm_Feed_30d_Contin_M</t>
  </si>
  <si>
    <t>GSE37546_Livers of 50-60d old male MCAD KO mice fasted 12hr after 100ug/20g body weight LPS _vs_ vehicle</t>
  </si>
  <si>
    <t>EPA002_Chem_TRIAD_1800ppm_Feed_90d_Contin_M</t>
  </si>
  <si>
    <t>GSE15633_Liver from wildtype mice + 30uM per kg CDDO-Im _vs_ untreated</t>
  </si>
  <si>
    <t>Rifampicin</t>
  </si>
  <si>
    <t>GSE8396_Liver from wildtype mice - fenofibrate treated 6hr _vs_ untreated</t>
  </si>
  <si>
    <t>GSE24971_Liver of male mice 24hr after i.p. injection of 4.5g/kg hepatoxin GalN _vs_ saline</t>
  </si>
  <si>
    <t>Galactosamine</t>
  </si>
  <si>
    <t>GSE8396_Liver from wildtype mice - WY14643 treated 6hr _vs_ untreated</t>
  </si>
  <si>
    <t>GSE21083_Liver of db/db mutant males fed standard diet + 42d of 10g/kg/day sebacic acid _vs_ standard diet</t>
  </si>
  <si>
    <t>sebacic acid</t>
  </si>
  <si>
    <t>GSE26547_Liver from male Abcb4 knockout mice treated with norUDCA 3d _vs_ untreated</t>
  </si>
  <si>
    <t>24-norursodeoxycholic acid</t>
  </si>
  <si>
    <t>GSE11210_Liver expressing Fv2E-PERK chimeric protein + 0.2mg-kg AP20187 treatment _vs_ untreated</t>
  </si>
  <si>
    <t>Ciprofibrate</t>
  </si>
  <si>
    <t>GSE15859_Liver from wildtype mice treated 19hr with 1000ug/kg dioxin _vs_ corn oil control</t>
  </si>
  <si>
    <t>EPA002_Chem_MYCLO_2000ppm_Feed_90d_Contin_M</t>
  </si>
  <si>
    <t>GSE26547_Liver from male Abcb4 knockout mice treated with norUDCA 4wk _vs_ untreated</t>
  </si>
  <si>
    <t>EPA002_Chem_PCZ_2500ppm_Feed_90d_Contin_M</t>
  </si>
  <si>
    <t>pregnenolone-16 alpha-carbonitrile</t>
  </si>
  <si>
    <t>GSE34423_Livers of male mice - 0.05% phenobarbital w/v in drinking water for 28d _vs_ untreated controls</t>
  </si>
  <si>
    <t>GSE24971_Liver of male mice 48hr after i.p. injection of 4.5g/kg hepatoxin GalN _vs_ saline</t>
  </si>
  <si>
    <t>GSE9786_Liver from wildtype mice treated with 3mg/kg/day perfluorooctanoic acid 7d _vs_ vehicle</t>
  </si>
  <si>
    <t>GSE24751_Liver of male mice 4hr after 3d daily exposure to 300mg/kg BaP _vs_ corn oil vehicle</t>
  </si>
  <si>
    <t>GSE20513_Chem_BEZA_5000ppm_Feed_5d_Contin_M</t>
  </si>
  <si>
    <t>Bezafibrate</t>
  </si>
  <si>
    <t>GSE8295_Liver from 12-20wk old male 129S1-SvlmJ (wildtype) mice + 5d WY14643 _vs_ untreated mice</t>
  </si>
  <si>
    <t>E-TOXM-18_Liver of male mice treated 2wk with 2500 ppm oxazepam _vs_ untreated</t>
  </si>
  <si>
    <t>Oxazepam</t>
  </si>
  <si>
    <t>Curcumin</t>
  </si>
  <si>
    <t>8-Hydroxyquinoline</t>
  </si>
  <si>
    <t>2-(Chloromethyl)pyridine.HCl</t>
  </si>
  <si>
    <t>2-Acetylaminofluorene</t>
  </si>
  <si>
    <t>o-Anthranilic acid</t>
  </si>
  <si>
    <t>Mitomycin C</t>
  </si>
  <si>
    <t>GSE38350_Hepatoma Hepa1c1c7 cells treated 6hr with 100uM diethyl maleate _vs_ DMSO vehicle controls</t>
  </si>
  <si>
    <t>diethyl maleate</t>
  </si>
  <si>
    <t>Methylene chloride</t>
  </si>
  <si>
    <t>Coumarin</t>
  </si>
  <si>
    <t>TCPOBOP</t>
  </si>
  <si>
    <t>Iodoform</t>
  </si>
  <si>
    <t>2,2-Bis(bromomethyl)-1,3-propanediol</t>
  </si>
  <si>
    <t>1,2,3-Trichloropropane</t>
  </si>
  <si>
    <t>1,2-Dibromoethane</t>
  </si>
  <si>
    <t>CHOLATE</t>
  </si>
  <si>
    <t>CITCO</t>
  </si>
  <si>
    <t>E-TOXM-18_Liver of female mice treated 2wk with 75mg/kg methyleugenol _vs_ eugenol</t>
  </si>
  <si>
    <t>Methyleugenol</t>
  </si>
  <si>
    <t>GSE29764_Livers of female 2d old mice - mothers had high exposure to carbon black _vs_ untreated</t>
  </si>
  <si>
    <t>E-TOXM-18_Liver of female mice treated 2wk with 75mg/kg methyleugenol _vs_ untreated</t>
  </si>
  <si>
    <t>methyleugenol</t>
  </si>
  <si>
    <t>E-TOXM-18_Liver of female mice treated 2wk with 75mg/kg eugenol _vs_ untreated</t>
  </si>
  <si>
    <t>Eugenol</t>
  </si>
  <si>
    <t>Tetrafluoroethylene</t>
  </si>
  <si>
    <t>Diazinon</t>
  </si>
  <si>
    <t>Naphthalene</t>
  </si>
  <si>
    <t>E-TOXM-18_Liver of female mice treated 2wk with 5000 ppm p-nitrotoluene _vs_ untreated</t>
  </si>
  <si>
    <t>4-nitrotoluene</t>
  </si>
  <si>
    <t>GSE18858_Liver of mouse treated 13wk - 600mg per kg 1,4-dichlorobenzene _vs_ CCO5 corn oil vehicle</t>
  </si>
  <si>
    <t>Trichlorofluoromethane</t>
  </si>
  <si>
    <t>Tris(2,3-dibromopropyl)phosphate</t>
  </si>
  <si>
    <t>GSE18858_Chem_ADBQ_20_000ppm_Feed_13w_Contin_F</t>
  </si>
  <si>
    <t>ADBQ</t>
  </si>
  <si>
    <t>E-TOXM-18_Liver of female mice treated 2wk with 5000 ppm o-nitrotoluene _vs_ untreated</t>
  </si>
  <si>
    <t>4-Nitroanthranilic acid</t>
  </si>
  <si>
    <t>GSE27954_Liver of female Pdss2 missense mutant (kd/kd) mice fed diet with 1% probucol _vs_ normal diet</t>
  </si>
  <si>
    <t>Probucol</t>
  </si>
  <si>
    <t>E-TOXM-18_Liver of female mice treated 2wk with1250 ppm o-nitrotoluene _vs_ untreated</t>
  </si>
  <si>
    <t>Malathion</t>
  </si>
  <si>
    <t>E-TOXM-18_Liver of female mice treated 2wk with 2500 ppm oxazepam _vs_ untreated</t>
  </si>
  <si>
    <t>GSE36307_Liver of wildtype mice 15d after treatment with 120mg/kg ENU _vs_ untreated</t>
  </si>
  <si>
    <t>tert -Butylhydroquinone</t>
  </si>
  <si>
    <t>GSE11116_Liver ATF4 KO expressing Fv2E-PERK fusion protein activated with 0.2mg/kg AP20187 _vs_ untreated</t>
  </si>
  <si>
    <t>AP20187</t>
  </si>
  <si>
    <t>GSE11116_Liver ATF4 WT expressing Fv2E-PERK fusion protein activated with 0.2mg/kg AP20187 _vs_ untreated</t>
  </si>
  <si>
    <t>GSE36307_Liver of Dicer1 null mice 15d after treatment with 120mg/kg ENU _vs_ untreated</t>
  </si>
  <si>
    <t>Sex</t>
  </si>
  <si>
    <t>Male</t>
  </si>
  <si>
    <t>Female</t>
  </si>
  <si>
    <t>No info</t>
  </si>
  <si>
    <t>In vitro</t>
  </si>
  <si>
    <t>In vivo</t>
  </si>
  <si>
    <t>GSE55084_Chem_WY_1250ppm_Feed_2w_Contin_F</t>
  </si>
  <si>
    <t>GSE55084_Chem_WY_1250ppm_Feed_2w_Contin_M</t>
  </si>
  <si>
    <t>In vivo or in vitro</t>
  </si>
  <si>
    <t>E-MEXP-2636_Chem_PHEN_1500uM_In_vitro_48h_Once_M</t>
  </si>
  <si>
    <t>E-MEXP-2636_Chem_DMBA_500uM_In_vitro_24h_Once_M</t>
  </si>
  <si>
    <t>E-MEXP-2636_Chem_PHEN_1500uM_In_vitro_24h_Once_M</t>
  </si>
  <si>
    <t>E-MEXP-2636_Chem_DMBA_500uM_In_vitro_48h_Once_M</t>
  </si>
  <si>
    <t>E-MEXP-2505_Chem_CHOLATE_5000ppm_Feed_30d_Contin_F</t>
  </si>
  <si>
    <t>E-TABM-1139_Chem_BAP_15uM_In_vitro_24h_Once_M</t>
  </si>
  <si>
    <t>E-TABM-1139_Chem_BAP_30uM_In_vitro_24h_Once_M</t>
  </si>
  <si>
    <t>E-TABM-1139_Chem_BAP_5uM_In_vitro_24h_Once_M</t>
  </si>
  <si>
    <t>E-TABM-1139_Chem_BAP_60uM_In_vitro_24h_Once_M</t>
  </si>
  <si>
    <t>Stat5b biomarker</t>
  </si>
  <si>
    <t>AhR Biomrker</t>
  </si>
  <si>
    <t>CAR Biomarker</t>
  </si>
  <si>
    <t>E-MEXP-1231_Chem_TCDD_BALBc_0.4ug/kg_Gav_24h_Once_F</t>
  </si>
  <si>
    <t>E-MEXP-1231_Chem_TCDD_BALBc_4ug/kg_Gav_24h_Once_F</t>
  </si>
  <si>
    <t>E-MEXP-1231_Chem_TCDD_C3H_0.4ug/kg_Gav_24h_Once_F</t>
  </si>
  <si>
    <t>E-MEXP-1231_Chem_TCDD_C3H_4ug/kg_Gav_24h_Once_F</t>
  </si>
  <si>
    <t>E-MEXP-1231_Chem_TCDD_C3H_40ug/kg_Gav_24h_Once_F</t>
  </si>
  <si>
    <t>E-MEXP-1231_Chem_TCDD_CBA_0.4ug/kg_Gav_24h_Once_F</t>
  </si>
  <si>
    <t>E-MEXP-1231_Chem_TCDD_CBA_4ug/kg_Gav_24h_Once_F</t>
  </si>
  <si>
    <t>E-MEXP-1231_Chem_TCDD_CBA_40ug/kg_Gav_24h_Once_F</t>
  </si>
  <si>
    <t>E-MEXP-1302_Chem_METFORM_600mg/kg_Gav_2h_Once_M</t>
  </si>
  <si>
    <t>E-MEXP-1302_Chem_PHENFORM_200mg/kg_Gav_2h_Once_M</t>
  </si>
  <si>
    <t>E-MEXP-1302_Chem_PHENFORM_400mg/kg_Gav_2h_Once_M</t>
  </si>
  <si>
    <t>EPA006_Chem_PCZ_210mg/kg_Gav_7d_Daily_M</t>
  </si>
  <si>
    <t>EPA007_Chem_PCZ_210mg/kg_Gav_7d_Daily_M</t>
  </si>
  <si>
    <t>GSE10082_Chem_TCDD_1mg/kg_Gav_19h_Once_M</t>
  </si>
  <si>
    <t>GSE11382_Chem_AFB1_7ug/kg_IP_38w_Once_F</t>
  </si>
  <si>
    <t>GSE17266_Chem_BACLO_100mg/kg_Gav_2h_Once_M</t>
  </si>
  <si>
    <t>GSE17266_Chem_BACLO_100mg/kg_Gav_5d_Daily_M</t>
  </si>
  <si>
    <t>GSE18858_Chem_BFUR_240mg/kg_Gav_13w_Daily_F</t>
  </si>
  <si>
    <t>GSE18858_Chem_COUM_200mg/kg_Gav_13w_Daily_F</t>
  </si>
  <si>
    <t>GSE18858_Chem_DBET_62mg/kg_Gav_13w_Daily_F</t>
  </si>
  <si>
    <t>GSE18858_Chem_DCBZ_300mg/kg_Gav_13w_Daily_F</t>
  </si>
  <si>
    <t>GSE18858_Chem_DCBZ_400mg/kg_Gav_13w_Daily_F</t>
  </si>
  <si>
    <t>GSE18858_Chem_DCBZ_500mg/kg_Gav_13w_Daily_F</t>
  </si>
  <si>
    <t>GSE18858_Chem_IODO_93mg/kg_Gav_13w_Daily_F</t>
  </si>
  <si>
    <t>GSE18858_Chem_TCFM_3925mg/kg_Gav_13w_Daily_F</t>
  </si>
  <si>
    <t>GSE18858_Chem_TCPN_2mg/kg_Gav_13w_Daily_F</t>
  </si>
  <si>
    <t>GSE18858_Chem_TCPN_20mg/kg_Gav_13w_Daily_F</t>
  </si>
  <si>
    <t>GSE18858_Chem_TCPN_40mg/kg_Gav_13w_Daily_F</t>
  </si>
  <si>
    <t>GSE18858_Chem_TCPN_6mg/kg_Gav_13w_Daily_F</t>
  </si>
  <si>
    <t>GSE18858_Chem_TCPN_60mg/kg_Gav_13w_Daily_F</t>
  </si>
  <si>
    <t>GSE27948_Chem_GW501516_10mg/kg_Gav_15d_Daily</t>
  </si>
  <si>
    <t>GSE27948_Chem_GW501516_10mg/kg_Gav_4d_Daily</t>
  </si>
  <si>
    <t>GSE27948_Chem_GW501516_10mg/kg_Gav_8d_Daily</t>
  </si>
  <si>
    <t>GSE27948_Chem_ROSI_10mg/kg_Gav_15d_Daily</t>
  </si>
  <si>
    <t>GSE27948_Chem_ROSI_10mg/kg_Gav_4d_Daily</t>
  </si>
  <si>
    <t>GSE27948_Chem_ROSI_10mg/kg_Gav_8d_Daily</t>
  </si>
  <si>
    <t>GSE27948_Chem_WY_10mg/kg_Gav_15d_Daily</t>
  </si>
  <si>
    <t>GSE27948_Chem_WY_10mg/kg_Gav_4d_Daily</t>
  </si>
  <si>
    <t>GSE27948_Chem_WY_10mg/kg_Gav_8d_Daily</t>
  </si>
  <si>
    <t>GSE33248_Chem_AAT_300mg/kg_IP_14d_Once_M</t>
  </si>
  <si>
    <t>GSE33248_Chem_AAT_300mg/kg_IP_20h_Once_M</t>
  </si>
  <si>
    <t>GSE33248_Chem_AAT_300mg/kg_IP_28d_Once_M</t>
  </si>
  <si>
    <t>GSE33248_Chem_AAT_300mg/kg_IP_4h_Once_M</t>
  </si>
  <si>
    <t>GSE33248_Chem_DBP_6mg/kg_IP_14d_Once_M</t>
  </si>
  <si>
    <t>GSE33248_Chem_DBP_6mg/kg_IP_20h_Once_M</t>
  </si>
  <si>
    <t>GSE33248_Chem_DBP_6mg/kg_IP_28d_Once_M</t>
  </si>
  <si>
    <t>GSE33248_Chem_DBP_6mg/kg_IP_4h_Once_M</t>
  </si>
  <si>
    <t>GSE33248_Chem_DMBA_20mg/kg_IP_14d_Once_M</t>
  </si>
  <si>
    <t>GSE33248_Chem_DMBA_20mg/kg_IP_20h_Once_M</t>
  </si>
  <si>
    <t>GSE33248_Chem_DMBA_20mg/kg_IP_28d_Once_M</t>
  </si>
  <si>
    <t>GSE33248_Chem_DMBA_20mg/kg_IP_4h_Once_M</t>
  </si>
  <si>
    <t>GSE33248_Chem_DMN_5mg/kg_IP_20h_Once_M</t>
  </si>
  <si>
    <t>GSE33248_Chem_DMN_5mg/kg_IP_4h_Once_M</t>
  </si>
  <si>
    <t>GSE33248_Chem_DPN_250mg/kg_IP_14d_Once_M</t>
  </si>
  <si>
    <t>GSE33248_Chem_DPN_250mg/kg_IP_20h_Once_M</t>
  </si>
  <si>
    <t>GSE33248_Chem_DPN_250mg/kg_IP_4h_Once_M</t>
  </si>
  <si>
    <t>GSE33248_Chem_ENU_150mg/kg_IP_14d_Once_M</t>
  </si>
  <si>
    <t>GSE33248_Chem_ENU_150mg/kg_IP_20h_Once_M</t>
  </si>
  <si>
    <t>GSE33248_Chem_ENU_150mg/kg_IP_28d_Once_M</t>
  </si>
  <si>
    <t>GSE33248_Chem_ENU_150mg/kg_IP_4h_Once_M</t>
  </si>
  <si>
    <t>GSE33248_Chem_ETOH_1000mg/kg_IP_14d_Once_M</t>
  </si>
  <si>
    <t>GSE33248_Chem_ETOH_1000mg/kg_IP_28d_Once_M</t>
  </si>
  <si>
    <t>GSE33248_Chem_ETOH_1000mg/kg_IP_4h_Once_M</t>
  </si>
  <si>
    <t>GSE33248_Chem_PB_30mg/kg_IP_14d_Once_M</t>
  </si>
  <si>
    <t>GSE33248_Chem_PB_30mg/kg_IP_20h_Once_M</t>
  </si>
  <si>
    <t>GSE33248_Chem_PB_30mg/kg_IP_4h_Once_M</t>
  </si>
  <si>
    <t>GSE40120_Chem_CITCO_30mg/kg_IP_3d_Daily_F</t>
  </si>
  <si>
    <t>GSE40120_Chem_CITCO_hCAR_30mg/kg_IP_3d_Daily_F</t>
  </si>
  <si>
    <t>GSE40120_Chem_PB_100mg/kg_IP_3d_Daily_F</t>
  </si>
  <si>
    <t>GSE40120_Chem_PB_hCAR_100mg/kg_IP_3d_Daily_F</t>
  </si>
  <si>
    <t>GSE40120_Chem_TCPOBOP_3mg/kg_IP_52h_Once_F</t>
  </si>
  <si>
    <t>GSE40120_Chem_TCPOBOP_hCAR_3mg/kg_IP_6h_Once_F</t>
  </si>
  <si>
    <t>GSE54597_Chem_PB_0_15mg/kg_Gav_7d_Daily_F</t>
  </si>
  <si>
    <t>GSE54597_Chem_PB_1_5mg/kg_Gav_7d_Daily_M</t>
  </si>
  <si>
    <t>GSE54597_Chem_PB_150mg/kg_Gav_2d_Daily_F</t>
  </si>
  <si>
    <t>GSE54597_Chem_PB_150mg/kg_Gav_2d_Daily_M</t>
  </si>
  <si>
    <t>GSE54597_Chem_PB_150mg/kg_Gav_7d_Daily_F</t>
  </si>
  <si>
    <t>GSE54597_Chem_PB_150mg/kg_Gav_7d_Daily_M</t>
  </si>
  <si>
    <t>GSE54597_Chem_PB_15mg/kg_Gav_2d_Daily_F</t>
  </si>
  <si>
    <t>GSE54597_Chem_PB_15mg/kg_Gav_2d_Daily_M</t>
  </si>
  <si>
    <t>GSE54597_Chem_PB_15mg/kg_Gav_7d_Daily_F</t>
  </si>
  <si>
    <t>GSE54597_Chem_PB_15mg/kg_Gav_7d_Daily_M</t>
  </si>
  <si>
    <t>GSE54597_Chem_PB_75mg/kg_Gav_2d_Daily_F</t>
  </si>
  <si>
    <t>GSE54597_Chem_PB_75mg/kg_Gav_2d_Daily_M</t>
  </si>
  <si>
    <t>GSE54597_Chem_PB_75mg/kg_Gav_7d_Daily_F</t>
  </si>
  <si>
    <t>GSE54597_Chem_PB_75mg/kg_Gav_7d_Daily_M</t>
  </si>
  <si>
    <t>GSE55003_Chem_CDDO_Im_30uM/kg_Gav_6h_Once_M</t>
  </si>
  <si>
    <t>GSE55084_Chem_ARO1260_200mg/kg_IP_48h_Once_F</t>
  </si>
  <si>
    <t>GSE55084_Chem_ARO1260_200mg/kg_IP_48h_Once_M</t>
  </si>
  <si>
    <t>GSE55084_Chem_BNAPTH_50mg/kg_IP_24h_Once_F</t>
  </si>
  <si>
    <t>GSE55084_Chem_BNAPTH_50mg/kg_IP_24h_Once_M</t>
  </si>
  <si>
    <t>GSE55084_Chem_CIPRO_250mg/kg_Gav_8h_Once_F</t>
  </si>
  <si>
    <t>GSE55084_Chem_CIPRO_250mg/kg_Gav_8h_Once_M</t>
  </si>
  <si>
    <t>GSE55084_Chem_COBALT_60mg/kg_IP_48h_Once_M</t>
  </si>
  <si>
    <t>GSE55084_Chem_LPS_1mg/kg_IP_6h_Once_F</t>
  </si>
  <si>
    <t>GSE55084_Chem_LPS_1mg/kg_IP_6h_Once_M</t>
  </si>
  <si>
    <t>GSE55084_Chem_PB_100mg/kg_IP_3d_Daily_F</t>
  </si>
  <si>
    <t>GSE55084_Chem_PB_100mg/kg_IP_3d_Daily_M</t>
  </si>
  <si>
    <t>GSE55084_Chem_PCB_153_80mg/kg_IP_48h_Once_F</t>
  </si>
  <si>
    <t>GSE55084_Chem_PCB_153_80mg/kg_IP_48h_Once_M</t>
  </si>
  <si>
    <t>GSE55084_Chem_PH_100mg/kg_IP_48h_Once_F</t>
  </si>
  <si>
    <t>GSE55084_Chem_PH_100mg/kg_IP_48h_Once_M</t>
  </si>
  <si>
    <t>GSE55084_Chem_TCDD_10ug/kg_IP_48h_Once_F</t>
  </si>
  <si>
    <t>GSE55084_Chem_TCDD_10ug/kg_IP_48h_Once_M</t>
  </si>
  <si>
    <t>GSE55733_Chem_DEHP_1150mg/kg_Gav_24h_Once_M</t>
  </si>
  <si>
    <t>GSE55733_Chem_DEHP_1150mg/kg_Gav_2h_Once_M</t>
  </si>
  <si>
    <t>GSE55733_Chem_DEHP_1150mg/kg_Gav_3d_Daily_M</t>
  </si>
  <si>
    <t>GSE55733_Chem_DEHP_1150mg/kg_Gav_8h_Once_M</t>
  </si>
  <si>
    <t>GSE55746_Chem_PCN_400mg/kg_Gav_4d_Daily_M</t>
  </si>
  <si>
    <t>GSE55756_Chem_PFHxS_10mg/kg_Gav_7d_Daily_M</t>
  </si>
  <si>
    <t>GSE55756_Chem_PFHxS_3mg/kg_Gav_7d_Daily_M</t>
  </si>
  <si>
    <t>GSE55756_Chem_PFNA_1mg/kg_Gav_7d_Daily_M</t>
  </si>
  <si>
    <t>GSE55756_Chem_PFNA_3mg/kg_Gav_7d_Daily_M</t>
  </si>
  <si>
    <t>GSE57305_Chem_GW4064_150mg/kg_Gav_1d_3X_day_M</t>
  </si>
  <si>
    <t>RR001_Chem_LPS_2x10_6_EU/kg_IP_3h_Once_M</t>
  </si>
  <si>
    <t>RR001_Chem_LVX_375mg/kg_Gav_3h_Once_M</t>
  </si>
  <si>
    <t>RR001_Chem_TVX_150mg/kg_Gav_3h_Once_M</t>
  </si>
  <si>
    <t>RR001_Chem_TVX_LPS_150mg/kg_Gav_3h_Once_M</t>
  </si>
  <si>
    <t>E-MEXP-2209/2539_Chem_AFB1_15uM_In_vitro_12h_Once_M</t>
  </si>
  <si>
    <t>E-MEXP-2209/2539_Chem_AFB1_15uM_In_vitro_24h_Once_M</t>
  </si>
  <si>
    <t>E-MEXP-2209/2539_Chem_AFB1_15uM_In_vitro_36h_Once_M</t>
  </si>
  <si>
    <t>E-MEXP-2209/2539_Chem_AFB1_15uM_In_vitro_48h_Once_M</t>
  </si>
  <si>
    <t>E-MEXP-2209/2539_Chem_BaP_30uM_In_vitro_12h_Once_M</t>
  </si>
  <si>
    <t>E-MEXP-2209/2539_Chem_BaP_30uM_In_vitro_24h_Once_M</t>
  </si>
  <si>
    <t>E-MEXP-2209/2539_Chem_BaP_30uM_In_vitro_36h_Once_M</t>
  </si>
  <si>
    <t>E-MEXP-2209/2539_Chem_CSA_1uM_In_vitro_12h_Once_M</t>
  </si>
  <si>
    <t>E-MEXP-2209/2539_Chem_CSA_1uM_In_vitro_24h_Once_M</t>
  </si>
  <si>
    <t>E-MEXP-2209/2539_Chem_MITC_5uM_In_vitro_24h_Once_M</t>
  </si>
  <si>
    <t>E-MEXP-2209/2539_Chem_MITC_5uM_In_vitro_48h_Once_M</t>
  </si>
  <si>
    <t>E-MEXP-2209/2539_Chem_QUERC_200uM_In_vitro_24h_Once_M</t>
  </si>
  <si>
    <t>E-MEXP-2209/2539_Chem_QUERC_200uM_In_vitro_48h_Once_M</t>
  </si>
  <si>
    <t>E-MEXP-2636_Chem_CURC_80uM_In_vitro_24h_Once_M</t>
  </si>
  <si>
    <t>E-MEXP-2636_Chem_CURC_80uM_In_vitro_48h_Once_M</t>
  </si>
  <si>
    <t>E-MEXP-2636_Chem_RESORC_2000uM_In_vitro_24h_Once_M</t>
  </si>
  <si>
    <t>E-MEXP-2636_Chem_RESORC_2000uM_In_vitro_48h_Once_M</t>
  </si>
  <si>
    <t>GSE11685_Chem_TBUHQ_40uM_Perf_35min_Contin_PS</t>
  </si>
  <si>
    <t>GSE11685_Chem_TBUHQ_40uM_Perf_35min_Contin_UF</t>
  </si>
  <si>
    <t>GSE11796_Chem_BaP_5uM_In_vitro_8h_Once</t>
  </si>
  <si>
    <t>E-MEXP-2209/2539_Chem_ANAC_2mM_In_vitro_24h_Once_M</t>
  </si>
  <si>
    <t>E-MEXP-2209/2539_Chem_ANAC_2mM_In_vitro_48h_Once_M</t>
  </si>
  <si>
    <t>E-MEXP-2209/2539_Chem_DMN_2mM_In_vitro_24h_Once_M</t>
  </si>
  <si>
    <t>E-MEXP-2209/2539_Chem_DMN_2mM_In_vitro_48h_Once_M</t>
  </si>
  <si>
    <t>E-MEXP-1231_Chem_TCDD_BALBc_40ug/kg_Gav_24h_Once_F</t>
  </si>
  <si>
    <t>E-MEXP-2209/2539_Chem_2-AAF_125uM_In_vitro_24h_Once_M</t>
  </si>
  <si>
    <t>E-MEXP-2209/2539_Chem_2-CP_125uM_In_vitro_24h_Once_M</t>
  </si>
  <si>
    <t>E-MEXP-2209/2539_Chem_2-CP_125uM_In_vitro_48h_Once_M</t>
  </si>
  <si>
    <t>E-MEXP-2209/2539_Chem_2-NP_2mM_In_vitro_24h_Once_M</t>
  </si>
  <si>
    <t>E-MEXP-2209/2539_Chem_2-NP_2mM_In_vitro_48h_Once_M</t>
  </si>
  <si>
    <t>E-MEXP-2209/2539_Chem_8-HQ_150uM_In_vitro_24h_Once_M</t>
  </si>
  <si>
    <t>E-MEXP-2209/2539_Chem_8-HQ_150uM_In_vitro_48h_Once_M</t>
  </si>
  <si>
    <t>E-MEXP-2209/2539_Chem_TCDD_1nM_In_vitro_12h_Once_M</t>
  </si>
  <si>
    <t>E-MEXP-2209/2539_Chem_TCDD_1nM_In_vitro_24h_Once_M</t>
  </si>
  <si>
    <t>E-MEXP-2209/2539_Chem_TCDD_1nM_In_vitro_36h_Once_M</t>
  </si>
  <si>
    <t>E-MEXP-2209/2539_Chem_TCDD_1nM_In_vitro_48h_Once_M</t>
  </si>
  <si>
    <t>GSE11796_Chem_TCDD_5nM_In_vitro_8h_Once</t>
  </si>
  <si>
    <t>EPA002_Chem_CYPRO_100ppm_Feed_30d_Contin_M</t>
  </si>
  <si>
    <t>EPA002_Chem_CYPRO_200ppm_Feed_30d_Contin_M</t>
  </si>
  <si>
    <t>EPA002_Chem_CYPRO_50ppm_Feed_30d_Contin_M</t>
  </si>
  <si>
    <t>EPA002_Chem_EPOXI_200ppm_Feed_30d_Contin_M</t>
  </si>
  <si>
    <t>EPA002_Chem_EPOXI_50ppm_Feed_30d_Contin_M</t>
  </si>
  <si>
    <t>EPA002_Chem_EPOXI_500ppm_Feed_30d_Contin_M</t>
  </si>
  <si>
    <t>GSE18858_Chem_BBMP_1250ppm_Feed_13w_Contin_F</t>
  </si>
  <si>
    <t>GSE18858_Chem_DIAZ_200ppm_Feed_13w_Contin_F</t>
  </si>
  <si>
    <t>GSE18858_Chem_MALA_14800ppm_Feed_13w_Contin_F</t>
  </si>
  <si>
    <t>GSE18858_Chem_MECL_100ppm_Inhal_13w_5d_wk_F</t>
  </si>
  <si>
    <t>GSE18858_Chem_MECL_2000ppm_Inhal_13w_5d_wk_F</t>
  </si>
  <si>
    <t>GSE18858_Chem_MECL_3000ppm_Inhal_13w_5d_wk_F</t>
  </si>
  <si>
    <t>GSE18858_Chem_MECL_4000ppm_Inhal_13w_5d_wk_F</t>
  </si>
  <si>
    <t>GSE18858_Chem_MECL_500ppm_Inhal_13w_5d_wk_F</t>
  </si>
  <si>
    <t>GSE18858_Chem_NPTH_10ppm_Inhal_13w_5d_wk_F</t>
  </si>
  <si>
    <t>GSE18858_Chem_NPTH_20ppm_Inhal_13w_5d_wk_F</t>
  </si>
  <si>
    <t>GSE18858_Chem_NPTH_3ppm_Inhal_13w_5d_wk_F</t>
  </si>
  <si>
    <t>GSE18858_Chem_NPTH_30ppm_Inhal_13w_5d_wk_F</t>
  </si>
  <si>
    <t>GSE18858_Chem_NPTH_5ppm_Inhal_13w_5d_wk_F</t>
  </si>
  <si>
    <t>GSE18858_Chem_PCNB_8187ppm_Feed_13w_Contin_F</t>
  </si>
  <si>
    <t>GSE18858_Chem_PGBE_1200ppm_Inhal_13w_5d_wk_F</t>
  </si>
  <si>
    <t>GSE18858_Chem_PGBE_25ppm_Inhal_13w_5d_wk_F</t>
  </si>
  <si>
    <t>GSE18858_Chem_PGBE_800ppm_Inhal_13w_5d_wk_F</t>
  </si>
  <si>
    <t>GSE18858_Chem_TDPP_1000ppm_Feed_13w_Contin_F</t>
  </si>
  <si>
    <t>GSE18858_Chem_TFEL_1250ppm_Inhal_13w_5d_wk_F</t>
  </si>
  <si>
    <t>EPA007_Chem_PCZ_PXR-null_210mg/kg_Gav_7d_Daily_M</t>
  </si>
  <si>
    <t>GSE11685_Chem_TBUHQ_HsPerk-null_40uM_Perf_35min_Contin_PS</t>
  </si>
  <si>
    <t>GSE11685_Chem_TBUHQ_HsPerk-null_40uM_Perf_35min_Contin_UF</t>
  </si>
  <si>
    <t>GSE2644_Chem_T0901317_HepSpec_Overexp_Ldlr-null_5mg/kg_IP_3d_Daily_M</t>
  </si>
  <si>
    <t>GSE2644_Chem_T0901317_Ldlr-null_5mg/kg_IP_3d_Daily_M</t>
  </si>
  <si>
    <t>GSE40120_Chem_CITCO_CAR-null_30mg/kg_IP_3d_Daily_F</t>
  </si>
  <si>
    <t>GSE40120_Chem_PB_CAR-null_100mg/kg_IP_3d_Daily_F</t>
  </si>
  <si>
    <t>GSE40120_Chem_TCPOBOP_CAR-null_3mg/kg_IP_52h_Once_F</t>
  </si>
  <si>
    <t>GSE55003_Chem_CDDO_Im_Nrf2-null_30uM/kg_Gav_6h_Once_M</t>
  </si>
  <si>
    <t>GSE55746_Chem_PCN_PXR-null_400mg/kg_Gav_4d_Daily_M</t>
  </si>
  <si>
    <t>GSE55756_Chem_PFHxS_PPARa-null_10mg/kg_Gav_7d_Daily_M</t>
  </si>
  <si>
    <t>GSE55756_Chem_PFHxS_PPARa-null_3mg/kg_Gav_7d_Daily_M</t>
  </si>
  <si>
    <t>GSE55756_Chem_PFNA_PPARa-null_1mg/kg_Gav_7d_Daily_M</t>
  </si>
  <si>
    <t>GSE55756_Chem_PFNA_PPARa-null_3mg/kg_Gav_7d_Daily_M</t>
  </si>
  <si>
    <t>GSE57305_Chem_GW4064_LsFXR-null_150mg/kg_Gav_1d_3X_day_M</t>
  </si>
  <si>
    <t>E-TABM-1139_Chem_BAP_Xpa/p53-null_30uM_In_vitro_24h_Once_M</t>
  </si>
  <si>
    <t>E-TABM-1139_Chem_BAP_Xpa/p53-null_5uM_In_vitro_24h_Once_M</t>
  </si>
  <si>
    <t>E-TABM-1139_Chem_BAP_Xpa/p53-null_60uM_In_vitro_24h_Once_M</t>
  </si>
  <si>
    <t>E-TABM-1139_Chem_BAP_Xpa/p53-null_15uM_In_vitro_24h_Once_M</t>
  </si>
  <si>
    <t>GSE17649_Chem_APAP_DBA_2_300mg/kg_IP_6h_Once_M</t>
  </si>
  <si>
    <t>GSE17649_Chem_APAP_SJL_300mg/kg_IP_3h_Once_M</t>
  </si>
  <si>
    <t>GSE17649_Chem_APAP_SJL_300mg/kg_IP_6h_Once_M</t>
  </si>
  <si>
    <t>GSE17649_Chem_APAP_Smj_300mg/kg_IP_3h_Once_M</t>
  </si>
  <si>
    <t>GSE17649_Chem_APAP_Smj_300mg/kg_IP_6h_Once_M</t>
  </si>
  <si>
    <t>GSE17649_Chem_APAP_C57B6_300mg/kg_IP_3h_Once_M</t>
  </si>
  <si>
    <t>GSE17649_Chem_APAP_C57B6_300mg/kg_IP_6h_Once_M</t>
  </si>
  <si>
    <t>GSE17649_Chem_APAP_DBA_2_300mg/kg_IP_3h_Once_M</t>
  </si>
  <si>
    <t>GSE22940_GSE21211_Chem_PFHxS_APOE_3_CETP_6mg/kg_day_Feed_4w_Contin_M</t>
  </si>
  <si>
    <t>GSE18858_Chem_NAAC_10000ppm_Feed_13w_Contin_F</t>
  </si>
  <si>
    <t>GSE18858_Chem_NAPD_2000ppm_Feed_13w_Contin_F</t>
  </si>
  <si>
    <t>RR001_Chem_LVXLPS_3_hrs_later_Gav_IP_Once_M</t>
  </si>
  <si>
    <t>RR001_Chem_TVXLPS_3hrs_later_Gav_IP_Once_M</t>
  </si>
  <si>
    <t>RR001_Chem_TVXLPS_vsAll_groups_Gav_IP_Once_M</t>
  </si>
  <si>
    <t>Drinking source water</t>
  </si>
  <si>
    <t>2-Nonylphenol</t>
  </si>
  <si>
    <t>Aflatoxin B1</t>
  </si>
  <si>
    <t>Resorcinol</t>
  </si>
  <si>
    <t>Streptozotocin</t>
  </si>
  <si>
    <t>EPA008_Chem_PB_CAR/PXR-null_100mg/kg_d_Gav_2d_4X_day_M</t>
  </si>
  <si>
    <t>EPA008_Chem_PB_hCAR/hPXR_100mg/kg_d_Gav_2d_4X_day_M</t>
  </si>
  <si>
    <t>EPA008_Chem_RIF_CAR/PXR-null_14mg/kg_d_Gav_2d_4X_day_M</t>
  </si>
  <si>
    <r>
      <rPr>
        <b/>
        <u/>
        <sz val="11"/>
        <color theme="1"/>
        <rFont val="Calibri"/>
        <family val="2"/>
        <scheme val="minor"/>
      </rPr>
      <t xml:space="preserve">Bioset names. </t>
    </r>
    <r>
      <rPr>
        <sz val="11"/>
        <color theme="1"/>
        <rFont val="Calibri"/>
        <family val="2"/>
        <scheme val="minor"/>
      </rPr>
      <t xml:space="preserve"> Biosets are named using one of two naming conventions.  Bioset names such as "E-MEXP-438_Liver of wildtype mice - 6hr post 20uM/kg cadmium I.P. injection _vs_ untreated" were named as part of the NextBio annotation process and sometimes include information about the dose and time of chemical exposure.  The other naming convention was used for the EPA mouse liver microarray compendium and includes names such as "E-MEXP-1231_Chem_TCDD_CBA_40ug/kg_Gav_24h_Once_F" which were created to capture the most relevant information about the chemical exposures which includes chemical, strain (if relevant), dose, method of administration, length of exposure, frequency of exposure, and sex.  Additional information about the study can be obtained from Gene Expression Omnibus (GEO) or ArrayExpress.  Biosets named EPA002 are from Hester et al. (Toxicol Sci. 2012 May;127(1):54-65).  EPA006-8 studies will be described elsewhere.  RR001 is from Shaw et al. (Toxicol Sci. 2009 Jan;107(1):270-80).</t>
    </r>
  </si>
  <si>
    <r>
      <rPr>
        <b/>
        <u/>
        <sz val="11"/>
        <color theme="1"/>
        <rFont val="Calibri"/>
        <family val="2"/>
        <scheme val="minor"/>
      </rPr>
      <t xml:space="preserve">Sex and model. </t>
    </r>
    <r>
      <rPr>
        <sz val="11"/>
        <color theme="1"/>
        <rFont val="Calibri"/>
        <family val="2"/>
        <scheme val="minor"/>
      </rPr>
      <t xml:space="preserve"> The sex of the animals used in the in vivo experiments is indicated.  A surprising number of studies did not indicate what sex was used and these studies are indicated as "No info".  Whether the experiments were carried out in intact animals or in vitro cultures of primary hepatocytes, hepatocyte-derived cell lines or another liver-derived cell type is indicated as in vivo or in vitro.</t>
    </r>
  </si>
  <si>
    <t>Bioset name</t>
  </si>
  <si>
    <t>PPARalpha Biomarker</t>
  </si>
  <si>
    <r>
      <rPr>
        <b/>
        <u/>
        <sz val="11"/>
        <color theme="1"/>
        <rFont val="Calibri"/>
        <family val="2"/>
        <scheme val="minor"/>
      </rPr>
      <t xml:space="preserve">Biomarker values.  </t>
    </r>
    <r>
      <rPr>
        <sz val="11"/>
        <color theme="1"/>
        <rFont val="Calibri"/>
        <family val="2"/>
        <scheme val="minor"/>
      </rPr>
      <t>The numbers in the four biomarker columns are the -log(p-value)s for the Running Fisher test of significance between the indicated biomarker and the bioset.  Negative numbers are those that exhibited negative correlation.  Values in red are those with significant activation and values in green are those with signficant suppression.  Construction and use of the biomarkers are discussed in the main body of the manuscript.</t>
    </r>
  </si>
  <si>
    <t>Bioset names with converted epa names</t>
  </si>
  <si>
    <t>Estrogen</t>
  </si>
  <si>
    <t>Hormone</t>
  </si>
  <si>
    <t>GSE13265_Liver from ovarectomized female estrogen treated _vs_ placebo</t>
  </si>
  <si>
    <t>Dihydrotestosterone</t>
  </si>
  <si>
    <t>Testosterone</t>
  </si>
  <si>
    <t>GSE13388_Liver of female mice+testosterone 3wk followed by withdrawal 12wk _vs_ vehicle 3wk + withdrawal 12wk</t>
  </si>
  <si>
    <t>GSE13388_Liver of female mice + testosterone 3wk _vs_ vehicle</t>
  </si>
  <si>
    <t>GSE13265_Liver from castrated male dihydrotestosterone treated _vs_ placebo</t>
  </si>
  <si>
    <t>GSE21065_Livers of 10wk C57BL6 females C. burnetii infected - ovariectomized _vs_ intact</t>
  </si>
  <si>
    <t>Ovariectomized</t>
  </si>
  <si>
    <t>Stress/Injury</t>
  </si>
  <si>
    <t>GSE21065_Livers of 10wk C57BL6 females C. burnetii uninfected - ovarietomized _vs_ intact</t>
  </si>
  <si>
    <t>GSE21065_Livers of 10wk C57BL6 males C. burnetii infected - castrated _vs_ intact</t>
  </si>
  <si>
    <t>Castration</t>
  </si>
  <si>
    <t>GSE21065_Livers of 10wk C57BL6 males C. burnetii uninfected - castrated _vs_ intact</t>
  </si>
  <si>
    <t>GSE6632_Liver from uninfected male A/JCr mice - castrated _vs_ uncastrated</t>
  </si>
  <si>
    <t>GSE19185_Liver from adult male ob/ob mice treated with 25ng/hr leptin 12d _vs_ untreated</t>
  </si>
  <si>
    <t>Leptin</t>
  </si>
  <si>
    <t>GSE32444_Liver of hypothyroid male mice 24hr post-oral gavage with T3 _vs_ vehicle</t>
  </si>
  <si>
    <t>Thyroid hormone</t>
  </si>
  <si>
    <t>GSE21307_Liver from 15d old hyperthyroid mice (4hr post thyroid hormone IP injection) _vs_ euthyroid mice</t>
  </si>
  <si>
    <t>GSE19185_Liver from adult male ob/ob mice treated with 12.5ng/hr leptin 12d _vs_ untreated</t>
  </si>
  <si>
    <t>E-MEXP-1176_Mice hepatocytes + TGFbeta1 for 24hr _vs_ untreated</t>
  </si>
  <si>
    <t>TGFB1</t>
  </si>
  <si>
    <t>GSE24256_Liver of 11wk old adrenalectomized female mice 6hr post 1mg/kg dexamethasone injection _vs_ vehicle</t>
  </si>
  <si>
    <t>Dexamethasone</t>
  </si>
  <si>
    <t>GSE21307_Liver from 15d old hypothyroid mice 4hr post thyroid hormone replacement _vs_ euthyroid mice</t>
  </si>
  <si>
    <t>GSE21048_Horm_PRED_GR_null_1mg_kg_SC_2_5h_Once_F</t>
  </si>
  <si>
    <t>Prednisolone</t>
  </si>
  <si>
    <t>E-MEXP-1176_Mice hepatocytes + TGFbeta1 for 6hr _vs_ untreated</t>
  </si>
  <si>
    <t>GSE14843_Primary hepatocyte + osteopontin 8hr _vs_ mock control</t>
  </si>
  <si>
    <t>Spp1 protein, mouse</t>
  </si>
  <si>
    <t>E-MEXP-1176_Mice hepatocytes + TGFbeta1 for 1hr _vs_ untreated</t>
  </si>
  <si>
    <t>GSE32444_Liver of euthyroid male mice 24hr post-oral gavage with T3 _vs_ vehicle</t>
  </si>
  <si>
    <t>GSE21048_Horm_PRED_1mg_kg_SC_2_5h_Once_F</t>
  </si>
  <si>
    <t>GSE15458_Horm_T3_10nM_In_vitro_24h_Once</t>
  </si>
  <si>
    <t>GSE21048_Horm_PRED_GR_null_1mg_kg_SC_2_5h_Once_M</t>
  </si>
  <si>
    <t>GSE564_Liver of SCN-lesioned mice - treated with 2mg per kg dexamethasone _vs_ vehicle</t>
  </si>
  <si>
    <t>GSE31638_Horm_Glucagon_Ern1_kd_100nM_In_vitro_4h_Once_M</t>
  </si>
  <si>
    <t>Glucagon</t>
  </si>
  <si>
    <t>GSE13992_Liver from wildtype mice treated with hepatocyte growth factor _vs_ untreated</t>
  </si>
  <si>
    <t>HGF</t>
  </si>
  <si>
    <t>GSE9630_Liver from mice injected with dexamethasone _vs_ vehicle</t>
  </si>
  <si>
    <t>GSE9630_Liver from mice injected with arsenite and dexamethasone _vs_ arsenite</t>
  </si>
  <si>
    <t>E-TIGR-12_Mouse liver + 40ng angiotensin II 14d treatment_vs_saline reference</t>
  </si>
  <si>
    <t>Angiotensin II</t>
  </si>
  <si>
    <t>GSE24256_Liver of 11wk old adrenalectomized male mice 6hr post 1mg/kg dexamethasone injection _vs_ vehicle</t>
  </si>
  <si>
    <t>GSE31638_Horm_Glucagon_100nM_In_vitro_4h_Once_M</t>
  </si>
  <si>
    <t>GSE21048_Horm_PRED_1mg_kg_SC_2_5h_Once_M</t>
  </si>
  <si>
    <t>E-TIGR-12_Mouse liver + 40ng angiotensin II 14d chronic treatment_vs_saline</t>
  </si>
  <si>
    <t>GSE31638_Gene_Horm_Glucagon_Ern1_kd_100nM_In_vitro_4h_Once_M</t>
  </si>
  <si>
    <t>GSE32444_Liver of male mice 24hr post-oral gavage with T3 - hypothyroid _vs_ euthyroid</t>
  </si>
  <si>
    <t>GSE29426_Liver of male mice 6hr after jugular vein injection of purified mouse FGF15 _vs_ vehicle</t>
  </si>
  <si>
    <t>FGF15</t>
  </si>
  <si>
    <t>GSE564_Liver - SCN-lesioned mice treated with 2mg per kg dexamethasone _vs_ untreated mice with intact SCN</t>
  </si>
  <si>
    <t>GSE21065_Livers of 10wk C57BL6 intact mice 24hr C. burnetii infected - males _vs_ females</t>
  </si>
  <si>
    <t>GSE21065_Livers of 10wk C57BL6 intact mice uninfected - males _vs_ females</t>
  </si>
  <si>
    <t>GSE21065_Livers of 10wk C57BL6 sterilized mice 24hr C. burnetii infected - males _vs_ females</t>
  </si>
  <si>
    <t>GSE21065_Livers of 10wk C57BL6 sterilized mice uninfected - males _vs_ females</t>
  </si>
  <si>
    <t>Male vs female</t>
  </si>
  <si>
    <t>Hypophysectomy</t>
  </si>
  <si>
    <t>Hypophysectomy+GH</t>
  </si>
  <si>
    <t>GSE17644_Gender_MvF_ShamHypophys</t>
  </si>
  <si>
    <t>GSE17644_Gender_MvF_Hypophys</t>
  </si>
  <si>
    <t>GSE17644_Hypophys_M</t>
  </si>
  <si>
    <t>GSE17644_GH_30min_Hypophys_M</t>
  </si>
  <si>
    <t>GSE17644_GH_90min_Hypophys_M</t>
  </si>
  <si>
    <t>GSE17644_GH_4.5hr_Hypophys_M</t>
  </si>
  <si>
    <t>GSE17644_Hypophys_F</t>
  </si>
  <si>
    <t>GSE17644_GH_30min_Hypophys_F</t>
  </si>
  <si>
    <t>GSE17644_GH_90min_Hypophys_F</t>
  </si>
  <si>
    <t>GSE17644_GH_4.5hr_Hypophys_F</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sz val="11"/>
      <color rgb="FF000000"/>
      <name val="Calibri"/>
      <family val="2"/>
      <scheme val="minor"/>
    </font>
    <font>
      <b/>
      <u/>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0" fillId="0" borderId="0" xfId="0"/>
    <xf numFmtId="0" fontId="0" fillId="0" borderId="0" xfId="0" applyFill="1"/>
    <xf numFmtId="0" fontId="0" fillId="0" borderId="0" xfId="0" applyFont="1" applyFill="1"/>
    <xf numFmtId="0" fontId="0" fillId="0" borderId="0" xfId="0" applyFont="1" applyFill="1" applyAlignment="1">
      <alignment horizontal="left"/>
    </xf>
    <xf numFmtId="0" fontId="0" fillId="0" borderId="0" xfId="0" applyAlignment="1">
      <alignment wrapText="1"/>
    </xf>
    <xf numFmtId="0" fontId="0" fillId="0" borderId="0" xfId="0" applyFill="1" applyAlignment="1">
      <alignment horizontal="center"/>
    </xf>
    <xf numFmtId="0" fontId="0" fillId="0" borderId="0" xfId="0" applyFont="1" applyFill="1" applyAlignment="1">
      <alignment horizontal="center" wrapText="1"/>
    </xf>
    <xf numFmtId="0" fontId="0" fillId="0" borderId="0" xfId="0" applyFont="1" applyFill="1" applyAlignment="1">
      <alignment horizontal="left" wrapText="1"/>
    </xf>
    <xf numFmtId="0" fontId="1" fillId="0" borderId="0" xfId="0" applyFont="1" applyFill="1"/>
    <xf numFmtId="0" fontId="0" fillId="0" borderId="0" xfId="0" applyAlignment="1">
      <alignment horizontal="left" vertical="top" wrapText="1"/>
    </xf>
    <xf numFmtId="0" fontId="0" fillId="0" borderId="0" xfId="0" applyAlignment="1">
      <alignment vertical="top" wrapText="1"/>
    </xf>
    <xf numFmtId="0" fontId="0" fillId="0" borderId="0" xfId="0" applyFont="1" applyAlignment="1">
      <alignment horizontal="left" vertical="top" wrapText="1"/>
    </xf>
    <xf numFmtId="0" fontId="0" fillId="0" borderId="0" xfId="0" applyAlignment="1">
      <alignment vertical="top"/>
    </xf>
    <xf numFmtId="0" fontId="0" fillId="0" borderId="0" xfId="0" applyFill="1" applyAlignment="1">
      <alignment horizontal="left"/>
    </xf>
  </cellXfs>
  <cellStyles count="1">
    <cellStyle name="Normal" xfId="0" builtinId="0"/>
  </cellStyles>
  <dxfs count="111">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lor rgb="FF9C0006"/>
      </font>
      <fill>
        <patternFill>
          <bgColor rgb="FFFFC7CE"/>
        </patternFill>
      </fill>
    </dxf>
    <dxf>
      <font>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01"/>
  <sheetViews>
    <sheetView zoomScale="66" zoomScaleNormal="66" workbookViewId="0">
      <pane ySplit="1" topLeftCell="A2" activePane="bottomLeft" state="frozen"/>
      <selection pane="bottomLeft" activeCell="D187" sqref="D187"/>
    </sheetView>
  </sheetViews>
  <sheetFormatPr defaultRowHeight="15" x14ac:dyDescent="0.25"/>
  <cols>
    <col min="1" max="1" width="107.28515625" style="2" customWidth="1"/>
    <col min="2" max="4" width="9.140625" style="2"/>
    <col min="5" max="5" width="40.42578125" style="3" customWidth="1"/>
  </cols>
  <sheetData>
    <row r="1" spans="1:9" x14ac:dyDescent="0.25">
      <c r="A1" s="3" t="s">
        <v>667</v>
      </c>
      <c r="B1" s="2" t="s">
        <v>423</v>
      </c>
      <c r="C1" s="6" t="s">
        <v>431</v>
      </c>
      <c r="D1" s="7" t="s">
        <v>0</v>
      </c>
      <c r="E1" s="8" t="s">
        <v>1</v>
      </c>
      <c r="F1" s="1" t="s">
        <v>441</v>
      </c>
      <c r="G1" s="3" t="s">
        <v>442</v>
      </c>
      <c r="H1" s="3" t="s">
        <v>668</v>
      </c>
      <c r="I1" s="3" t="s">
        <v>443</v>
      </c>
    </row>
    <row r="2" spans="1:9" x14ac:dyDescent="0.25">
      <c r="A2" s="4" t="s">
        <v>2</v>
      </c>
      <c r="B2" s="3" t="s">
        <v>426</v>
      </c>
      <c r="C2" s="3" t="s">
        <v>428</v>
      </c>
      <c r="D2" s="3" t="s">
        <v>3</v>
      </c>
      <c r="E2" s="4" t="s">
        <v>4</v>
      </c>
      <c r="F2" s="3">
        <v>13.397940008672037</v>
      </c>
      <c r="G2" s="3">
        <v>0</v>
      </c>
      <c r="H2" s="3">
        <v>-3.3979400086720375</v>
      </c>
      <c r="I2" s="3">
        <v>-3.2218487496163566</v>
      </c>
    </row>
    <row r="3" spans="1:9" x14ac:dyDescent="0.25">
      <c r="A3" s="3" t="s">
        <v>5</v>
      </c>
      <c r="B3" s="3" t="s">
        <v>426</v>
      </c>
      <c r="C3" s="3" t="s">
        <v>428</v>
      </c>
      <c r="D3" s="3" t="s">
        <v>3</v>
      </c>
      <c r="E3" s="4" t="s">
        <v>4</v>
      </c>
      <c r="F3" s="3">
        <v>8.9208187539523749</v>
      </c>
      <c r="G3" s="3">
        <v>0</v>
      </c>
      <c r="H3" s="3">
        <v>0.46054750845053916</v>
      </c>
      <c r="I3" s="3">
        <v>-0.95194682688439092</v>
      </c>
    </row>
    <row r="4" spans="1:9" x14ac:dyDescent="0.25">
      <c r="A4" s="4" t="s">
        <v>609</v>
      </c>
      <c r="B4" s="3" t="s">
        <v>425</v>
      </c>
      <c r="C4" s="3" t="s">
        <v>428</v>
      </c>
      <c r="D4" s="3" t="s">
        <v>3</v>
      </c>
      <c r="E4" s="4" t="s">
        <v>384</v>
      </c>
      <c r="F4" s="3">
        <v>8.4559319556497243</v>
      </c>
      <c r="G4" s="3">
        <v>-0.54424179689586316</v>
      </c>
      <c r="H4" s="3">
        <v>-0.25103713874383854</v>
      </c>
      <c r="I4" s="3">
        <v>4.4948500216800937</v>
      </c>
    </row>
    <row r="5" spans="1:9" x14ac:dyDescent="0.25">
      <c r="A5" s="4" t="s">
        <v>610</v>
      </c>
      <c r="B5" s="3" t="s">
        <v>425</v>
      </c>
      <c r="C5" s="3" t="s">
        <v>428</v>
      </c>
      <c r="D5" s="3" t="s">
        <v>3</v>
      </c>
      <c r="E5" s="4" t="s">
        <v>384</v>
      </c>
      <c r="F5" s="3">
        <v>7.7695510786217259</v>
      </c>
      <c r="G5" s="3">
        <v>0.42159002966876419</v>
      </c>
      <c r="H5" s="3">
        <v>0</v>
      </c>
      <c r="I5" s="3">
        <v>6.3979400086720375</v>
      </c>
    </row>
    <row r="6" spans="1:9" x14ac:dyDescent="0.25">
      <c r="A6" s="4" t="s">
        <v>6</v>
      </c>
      <c r="B6" s="3" t="s">
        <v>426</v>
      </c>
      <c r="C6" s="3" t="s">
        <v>428</v>
      </c>
      <c r="D6" s="3" t="s">
        <v>3</v>
      </c>
      <c r="E6" s="4" t="s">
        <v>7</v>
      </c>
      <c r="F6" s="3">
        <v>7.5376020021010435</v>
      </c>
      <c r="G6" s="3">
        <v>-1.5058454059815571</v>
      </c>
      <c r="H6" s="3">
        <v>-0.72262002533274539</v>
      </c>
      <c r="I6" s="3">
        <v>0.27901425584626094</v>
      </c>
    </row>
    <row r="7" spans="1:9" x14ac:dyDescent="0.25">
      <c r="A7" s="4" t="s">
        <v>611</v>
      </c>
      <c r="B7" s="3" t="s">
        <v>425</v>
      </c>
      <c r="C7" s="3" t="s">
        <v>428</v>
      </c>
      <c r="D7" s="3" t="s">
        <v>3</v>
      </c>
      <c r="E7" s="4" t="s">
        <v>384</v>
      </c>
      <c r="F7" s="3">
        <v>7.3767507096020992</v>
      </c>
      <c r="G7" s="3">
        <v>1.3089185078770316</v>
      </c>
      <c r="H7" s="3">
        <v>1.7235381958267559</v>
      </c>
      <c r="I7" s="3">
        <v>6</v>
      </c>
    </row>
    <row r="8" spans="1:9" x14ac:dyDescent="0.25">
      <c r="A8" s="4" t="s">
        <v>417</v>
      </c>
      <c r="B8" s="3" t="s">
        <v>426</v>
      </c>
      <c r="C8" s="3" t="s">
        <v>428</v>
      </c>
      <c r="D8" s="3" t="s">
        <v>3</v>
      </c>
      <c r="E8" s="4" t="s">
        <v>315</v>
      </c>
      <c r="F8" s="3">
        <v>6.2076083105017466</v>
      </c>
      <c r="G8" s="3">
        <v>-3.3010299956639813</v>
      </c>
      <c r="H8" s="3">
        <v>-4</v>
      </c>
      <c r="I8" s="3">
        <v>1.3400837999301498</v>
      </c>
    </row>
    <row r="9" spans="1:9" x14ac:dyDescent="0.25">
      <c r="A9" s="4" t="s">
        <v>462</v>
      </c>
      <c r="B9" s="3" t="s">
        <v>425</v>
      </c>
      <c r="C9" s="3" t="s">
        <v>428</v>
      </c>
      <c r="D9" s="3" t="s">
        <v>3</v>
      </c>
      <c r="E9" s="4" t="s">
        <v>385</v>
      </c>
      <c r="F9" s="3">
        <v>6.2006594505464179</v>
      </c>
      <c r="G9" s="3">
        <v>-0.96940027803404893</v>
      </c>
      <c r="H9" s="3">
        <v>0.38278990544256619</v>
      </c>
      <c r="I9" s="3">
        <v>4.5228787452803374</v>
      </c>
    </row>
    <row r="10" spans="1:9" x14ac:dyDescent="0.25">
      <c r="A10" s="4" t="s">
        <v>461</v>
      </c>
      <c r="B10" s="3" t="s">
        <v>425</v>
      </c>
      <c r="C10" s="3" t="s">
        <v>428</v>
      </c>
      <c r="D10" s="3" t="s">
        <v>3</v>
      </c>
      <c r="E10" s="4" t="s">
        <v>17</v>
      </c>
      <c r="F10" s="3">
        <v>5.8239087409443187</v>
      </c>
      <c r="G10" s="3">
        <v>0</v>
      </c>
      <c r="H10" s="3">
        <v>5.0087739243075049</v>
      </c>
      <c r="I10" s="3">
        <v>5.8860566476931631</v>
      </c>
    </row>
    <row r="11" spans="1:9" x14ac:dyDescent="0.25">
      <c r="A11" s="4" t="s">
        <v>612</v>
      </c>
      <c r="B11" s="3" t="s">
        <v>425</v>
      </c>
      <c r="C11" s="3" t="s">
        <v>428</v>
      </c>
      <c r="D11" s="3" t="s">
        <v>3</v>
      </c>
      <c r="E11" s="4" t="s">
        <v>384</v>
      </c>
      <c r="F11" s="3">
        <v>5.6989700043360187</v>
      </c>
      <c r="G11" s="3">
        <v>-0.31381076575597633</v>
      </c>
      <c r="H11" s="3">
        <v>-0.52753610339301049</v>
      </c>
      <c r="I11" s="3">
        <v>3.6989700043360187</v>
      </c>
    </row>
    <row r="12" spans="1:9" x14ac:dyDescent="0.25">
      <c r="A12" s="4" t="s">
        <v>286</v>
      </c>
      <c r="B12" s="3" t="s">
        <v>424</v>
      </c>
      <c r="C12" s="3" t="s">
        <v>428</v>
      </c>
      <c r="D12" s="3" t="s">
        <v>3</v>
      </c>
      <c r="E12" s="4" t="s">
        <v>287</v>
      </c>
      <c r="F12" s="3">
        <v>5.5686362358410131</v>
      </c>
      <c r="G12" s="3">
        <v>1.2806687130162733</v>
      </c>
      <c r="H12" s="3">
        <v>0</v>
      </c>
      <c r="I12" s="3">
        <v>-0.52128924448724068</v>
      </c>
    </row>
    <row r="13" spans="1:9" x14ac:dyDescent="0.25">
      <c r="A13" s="4" t="s">
        <v>8</v>
      </c>
      <c r="B13" s="3" t="s">
        <v>426</v>
      </c>
      <c r="C13" s="3" t="s">
        <v>428</v>
      </c>
      <c r="D13" s="3" t="s">
        <v>3</v>
      </c>
      <c r="E13" s="4" t="s">
        <v>7</v>
      </c>
      <c r="F13" s="3">
        <v>5.4436974992327132</v>
      </c>
      <c r="G13" s="3">
        <v>0</v>
      </c>
      <c r="H13" s="3">
        <v>-1.0599818449923368</v>
      </c>
      <c r="I13" s="3">
        <v>0</v>
      </c>
    </row>
    <row r="14" spans="1:9" x14ac:dyDescent="0.25">
      <c r="A14" s="4" t="s">
        <v>9</v>
      </c>
      <c r="B14" s="3" t="s">
        <v>426</v>
      </c>
      <c r="C14" s="3" t="s">
        <v>428</v>
      </c>
      <c r="D14" s="3" t="s">
        <v>3</v>
      </c>
      <c r="E14" s="4" t="s">
        <v>7</v>
      </c>
      <c r="F14" s="3">
        <v>5.2924298239020633</v>
      </c>
      <c r="G14" s="3">
        <v>-1.1325325121409484</v>
      </c>
      <c r="H14" s="3">
        <v>-1.2153827073671246</v>
      </c>
      <c r="I14" s="3">
        <v>0.95194682688439092</v>
      </c>
    </row>
    <row r="15" spans="1:9" x14ac:dyDescent="0.25">
      <c r="A15" s="4" t="s">
        <v>10</v>
      </c>
      <c r="B15" s="3" t="s">
        <v>426</v>
      </c>
      <c r="C15" s="3" t="s">
        <v>428</v>
      </c>
      <c r="D15" s="3" t="s">
        <v>3</v>
      </c>
      <c r="E15" s="4" t="s">
        <v>11</v>
      </c>
      <c r="F15" s="3">
        <v>5</v>
      </c>
      <c r="G15" s="3">
        <v>-2.1366771398795441</v>
      </c>
      <c r="H15" s="3">
        <v>-0.63245772647942333</v>
      </c>
      <c r="I15" s="3">
        <v>-5.4814860601221129</v>
      </c>
    </row>
    <row r="16" spans="1:9" x14ac:dyDescent="0.25">
      <c r="A16" s="4" t="s">
        <v>14</v>
      </c>
      <c r="B16" s="3" t="s">
        <v>426</v>
      </c>
      <c r="C16" s="3" t="s">
        <v>428</v>
      </c>
      <c r="D16" s="3" t="s">
        <v>3</v>
      </c>
      <c r="E16" s="4" t="s">
        <v>15</v>
      </c>
      <c r="F16" s="3">
        <v>4.6989700043360187</v>
      </c>
      <c r="G16" s="3">
        <v>0.57905459407802773</v>
      </c>
      <c r="H16" s="3">
        <v>0.43356250780492972</v>
      </c>
      <c r="I16" s="3">
        <v>-0.84557602688535305</v>
      </c>
    </row>
    <row r="17" spans="1:9" x14ac:dyDescent="0.25">
      <c r="A17" s="4" t="s">
        <v>12</v>
      </c>
      <c r="B17" s="3" t="s">
        <v>426</v>
      </c>
      <c r="C17" s="3" t="s">
        <v>428</v>
      </c>
      <c r="D17" s="3" t="s">
        <v>3</v>
      </c>
      <c r="E17" s="4" t="s">
        <v>13</v>
      </c>
      <c r="F17" s="3">
        <v>4.6989700043360187</v>
      </c>
      <c r="G17" s="3">
        <v>0.92372374459578233</v>
      </c>
      <c r="H17" s="3">
        <v>-1.6270879970298935</v>
      </c>
      <c r="I17" s="3">
        <v>1.0400051616715837</v>
      </c>
    </row>
    <row r="18" spans="1:9" x14ac:dyDescent="0.25">
      <c r="A18" s="4" t="s">
        <v>16</v>
      </c>
      <c r="B18" s="3" t="s">
        <v>426</v>
      </c>
      <c r="C18" s="3" t="s">
        <v>428</v>
      </c>
      <c r="D18" s="3" t="s">
        <v>3</v>
      </c>
      <c r="E18" s="4" t="s">
        <v>17</v>
      </c>
      <c r="F18" s="3">
        <v>4.1487416512809245</v>
      </c>
      <c r="G18" s="3">
        <v>1.2211255279972604</v>
      </c>
      <c r="H18" s="3">
        <v>4.2757241303992108</v>
      </c>
      <c r="I18" s="3">
        <v>5.6197887582883936</v>
      </c>
    </row>
    <row r="19" spans="1:9" x14ac:dyDescent="0.25">
      <c r="A19" s="3" t="s">
        <v>18</v>
      </c>
      <c r="B19" s="3" t="s">
        <v>426</v>
      </c>
      <c r="C19" s="3" t="s">
        <v>428</v>
      </c>
      <c r="D19" s="3" t="s">
        <v>3</v>
      </c>
      <c r="E19" s="4" t="s">
        <v>4</v>
      </c>
      <c r="F19" s="3">
        <v>4.0915149811213505</v>
      </c>
      <c r="G19" s="3">
        <v>0</v>
      </c>
      <c r="H19" s="3">
        <v>0</v>
      </c>
      <c r="I19" s="3">
        <v>0</v>
      </c>
    </row>
    <row r="20" spans="1:9" x14ac:dyDescent="0.25">
      <c r="A20" s="4" t="s">
        <v>631</v>
      </c>
      <c r="B20" s="3" t="s">
        <v>425</v>
      </c>
      <c r="C20" s="3" t="s">
        <v>428</v>
      </c>
      <c r="D20" s="3" t="s">
        <v>3</v>
      </c>
      <c r="E20" s="4" t="s">
        <v>386</v>
      </c>
      <c r="F20" s="3">
        <v>4.0506099933550876</v>
      </c>
      <c r="G20" s="3">
        <v>0</v>
      </c>
      <c r="H20" s="3">
        <v>2.0506099933550872</v>
      </c>
      <c r="I20" s="3">
        <v>-0.69271795296665406</v>
      </c>
    </row>
    <row r="21" spans="1:9" x14ac:dyDescent="0.25">
      <c r="A21" s="4" t="s">
        <v>19</v>
      </c>
      <c r="B21" s="3" t="s">
        <v>426</v>
      </c>
      <c r="C21" s="3" t="s">
        <v>428</v>
      </c>
      <c r="D21" s="3" t="s">
        <v>3</v>
      </c>
      <c r="E21" s="4" t="s">
        <v>7</v>
      </c>
      <c r="F21" s="3">
        <v>4</v>
      </c>
      <c r="G21" s="3">
        <v>-0.83238732727246989</v>
      </c>
      <c r="H21" s="3">
        <v>-0.48505399469199573</v>
      </c>
      <c r="I21" s="3">
        <v>-1.2975694635544748</v>
      </c>
    </row>
    <row r="22" spans="1:9" x14ac:dyDescent="0.25">
      <c r="A22" s="4" t="s">
        <v>20</v>
      </c>
      <c r="B22" s="3" t="s">
        <v>426</v>
      </c>
      <c r="C22" s="3" t="s">
        <v>428</v>
      </c>
      <c r="D22" s="3" t="s">
        <v>3</v>
      </c>
      <c r="E22" s="4" t="s">
        <v>7</v>
      </c>
      <c r="F22" s="3">
        <v>3.3979400086720375</v>
      </c>
      <c r="G22" s="3">
        <v>-1.2732727909734278</v>
      </c>
      <c r="H22" s="3">
        <v>-0.64589156085259902</v>
      </c>
      <c r="I22" s="3">
        <v>-1.5951662833800619</v>
      </c>
    </row>
    <row r="23" spans="1:9" x14ac:dyDescent="0.25">
      <c r="A23" s="4" t="s">
        <v>625</v>
      </c>
      <c r="B23" s="3" t="s">
        <v>426</v>
      </c>
      <c r="C23" s="3" t="s">
        <v>428</v>
      </c>
      <c r="D23" s="3" t="s">
        <v>3</v>
      </c>
      <c r="E23" s="4" t="s">
        <v>418</v>
      </c>
      <c r="F23" s="3">
        <v>3.3010299956639813</v>
      </c>
      <c r="G23" s="3">
        <v>1.2426039712069759</v>
      </c>
      <c r="H23" s="3">
        <v>1.3458234581220394</v>
      </c>
      <c r="I23" s="3">
        <v>6.431798275933005</v>
      </c>
    </row>
    <row r="24" spans="1:9" x14ac:dyDescent="0.25">
      <c r="A24" s="4" t="s">
        <v>467</v>
      </c>
      <c r="B24" s="3" t="s">
        <v>425</v>
      </c>
      <c r="C24" s="3" t="s">
        <v>428</v>
      </c>
      <c r="D24" s="3" t="s">
        <v>3</v>
      </c>
      <c r="E24" s="4" t="s">
        <v>387</v>
      </c>
      <c r="F24" s="3">
        <v>3.2218487496163566</v>
      </c>
      <c r="G24" s="3">
        <v>-0.25680391855129864</v>
      </c>
      <c r="H24" s="3">
        <v>-0.59928936322676873</v>
      </c>
      <c r="I24" s="3">
        <v>-0.30469347756819737</v>
      </c>
    </row>
    <row r="25" spans="1:9" x14ac:dyDescent="0.25">
      <c r="A25" s="4" t="s">
        <v>21</v>
      </c>
      <c r="B25" s="3" t="s">
        <v>426</v>
      </c>
      <c r="C25" s="3" t="s">
        <v>428</v>
      </c>
      <c r="D25" s="3" t="s">
        <v>3</v>
      </c>
      <c r="E25" s="4" t="s">
        <v>7</v>
      </c>
      <c r="F25" s="3">
        <v>3.2218487496163566</v>
      </c>
      <c r="G25" s="3">
        <v>-1.0506099933550872</v>
      </c>
      <c r="H25" s="3">
        <v>-2.2441251443275085</v>
      </c>
      <c r="I25" s="3">
        <v>0</v>
      </c>
    </row>
    <row r="26" spans="1:9" x14ac:dyDescent="0.25">
      <c r="A26" s="4" t="s">
        <v>22</v>
      </c>
      <c r="B26" s="3" t="s">
        <v>426</v>
      </c>
      <c r="C26" s="3" t="s">
        <v>428</v>
      </c>
      <c r="D26" s="3" t="s">
        <v>3</v>
      </c>
      <c r="E26" s="4" t="s">
        <v>23</v>
      </c>
      <c r="F26" s="3">
        <v>2.8860566476931631</v>
      </c>
      <c r="G26" s="3">
        <v>0.95116991347164992</v>
      </c>
      <c r="H26" s="3">
        <v>-0.5807052782465395</v>
      </c>
      <c r="I26" s="3">
        <v>0</v>
      </c>
    </row>
    <row r="27" spans="1:9" x14ac:dyDescent="0.25">
      <c r="A27" s="4" t="s">
        <v>288</v>
      </c>
      <c r="B27" s="3" t="s">
        <v>424</v>
      </c>
      <c r="C27" s="3" t="s">
        <v>428</v>
      </c>
      <c r="D27" s="3" t="s">
        <v>3</v>
      </c>
      <c r="E27" s="4" t="s">
        <v>159</v>
      </c>
      <c r="F27" s="3">
        <v>2.8239087409443187</v>
      </c>
      <c r="G27" s="3">
        <v>0.40088143494463718</v>
      </c>
      <c r="H27" s="3">
        <v>1.1360826230421395</v>
      </c>
      <c r="I27" s="3">
        <v>6.017728766960432</v>
      </c>
    </row>
    <row r="28" spans="1:9" x14ac:dyDescent="0.25">
      <c r="A28" s="4" t="s">
        <v>24</v>
      </c>
      <c r="B28" s="3" t="s">
        <v>426</v>
      </c>
      <c r="C28" s="3" t="s">
        <v>428</v>
      </c>
      <c r="D28" s="3" t="s">
        <v>3</v>
      </c>
      <c r="E28" s="4" t="s">
        <v>13</v>
      </c>
      <c r="F28" s="3">
        <v>2.744727494896694</v>
      </c>
      <c r="G28" s="3">
        <v>1.330683119433888</v>
      </c>
      <c r="H28" s="3">
        <v>-1.2676062401770316</v>
      </c>
      <c r="I28" s="3">
        <v>0.85917781989068942</v>
      </c>
    </row>
    <row r="29" spans="1:9" x14ac:dyDescent="0.25">
      <c r="A29" s="4" t="s">
        <v>605</v>
      </c>
      <c r="B29" s="3" t="s">
        <v>425</v>
      </c>
      <c r="C29" s="3" t="s">
        <v>428</v>
      </c>
      <c r="D29" s="3" t="s">
        <v>3</v>
      </c>
      <c r="E29" s="4" t="s">
        <v>388</v>
      </c>
      <c r="F29" s="3">
        <v>2.6197887582883941</v>
      </c>
      <c r="G29" s="3">
        <v>2.0457574905606752</v>
      </c>
      <c r="H29" s="3">
        <v>-2.431798275933005</v>
      </c>
      <c r="I29" s="3">
        <v>2.2441251443275085</v>
      </c>
    </row>
    <row r="30" spans="1:9" x14ac:dyDescent="0.25">
      <c r="A30" s="4" t="s">
        <v>446</v>
      </c>
      <c r="B30" s="3" t="s">
        <v>425</v>
      </c>
      <c r="C30" s="3" t="s">
        <v>428</v>
      </c>
      <c r="D30" s="3" t="s">
        <v>3</v>
      </c>
      <c r="E30" s="4" t="s">
        <v>58</v>
      </c>
      <c r="F30" s="3">
        <v>2.4814860601221125</v>
      </c>
      <c r="G30" s="3">
        <v>1.7375489102695705</v>
      </c>
      <c r="H30" s="3">
        <v>0</v>
      </c>
      <c r="I30" s="3">
        <v>4.431798275933005</v>
      </c>
    </row>
    <row r="31" spans="1:9" x14ac:dyDescent="0.25">
      <c r="A31" s="4" t="s">
        <v>25</v>
      </c>
      <c r="B31" s="3" t="s">
        <v>426</v>
      </c>
      <c r="C31" s="3" t="s">
        <v>428</v>
      </c>
      <c r="D31" s="3" t="s">
        <v>3</v>
      </c>
      <c r="E31" s="4" t="s">
        <v>7</v>
      </c>
      <c r="F31" s="3">
        <v>2.4685210829577451</v>
      </c>
      <c r="G31" s="3">
        <v>-1.2291479883578558</v>
      </c>
      <c r="H31" s="3">
        <v>-1.9469215565165803</v>
      </c>
      <c r="I31" s="3">
        <v>0.75251773932294563</v>
      </c>
    </row>
    <row r="32" spans="1:9" x14ac:dyDescent="0.25">
      <c r="A32" s="4" t="s">
        <v>26</v>
      </c>
      <c r="B32" s="3" t="s">
        <v>426</v>
      </c>
      <c r="C32" s="3" t="s">
        <v>428</v>
      </c>
      <c r="D32" s="3" t="s">
        <v>3</v>
      </c>
      <c r="E32" s="3" t="s">
        <v>659</v>
      </c>
      <c r="F32" s="3">
        <v>2.4559319556497243</v>
      </c>
      <c r="G32" s="3">
        <v>-0.44867201199615409</v>
      </c>
      <c r="H32" s="3">
        <v>-0.30530707366851595</v>
      </c>
      <c r="I32" s="3">
        <v>0.39946270563553121</v>
      </c>
    </row>
    <row r="33" spans="1:9" x14ac:dyDescent="0.25">
      <c r="A33" s="4" t="s">
        <v>289</v>
      </c>
      <c r="B33" s="3" t="s">
        <v>424</v>
      </c>
      <c r="C33" s="3" t="s">
        <v>428</v>
      </c>
      <c r="D33" s="3" t="s">
        <v>3</v>
      </c>
      <c r="E33" s="4" t="s">
        <v>290</v>
      </c>
      <c r="F33" s="3">
        <v>2.431798275933005</v>
      </c>
      <c r="G33" s="3">
        <v>-1.3133637307377066</v>
      </c>
      <c r="H33" s="3">
        <v>0.44696698379756006</v>
      </c>
      <c r="I33" s="3">
        <v>1.2343314452409859</v>
      </c>
    </row>
    <row r="34" spans="1:9" x14ac:dyDescent="0.25">
      <c r="A34" s="4" t="s">
        <v>515</v>
      </c>
      <c r="B34" s="3" t="s">
        <v>425</v>
      </c>
      <c r="C34" s="3" t="s">
        <v>428</v>
      </c>
      <c r="D34" s="3" t="s">
        <v>3</v>
      </c>
      <c r="E34" s="4" t="s">
        <v>386</v>
      </c>
      <c r="F34" s="3">
        <v>2.3565473235138126</v>
      </c>
      <c r="G34" s="3">
        <v>-0.42136079003192767</v>
      </c>
      <c r="H34" s="3">
        <v>0.56847541581254912</v>
      </c>
      <c r="I34" s="3">
        <v>-2.2924298239020637</v>
      </c>
    </row>
    <row r="35" spans="1:9" x14ac:dyDescent="0.25">
      <c r="A35" s="4" t="s">
        <v>471</v>
      </c>
      <c r="B35" s="3" t="s">
        <v>425</v>
      </c>
      <c r="C35" s="3" t="s">
        <v>428</v>
      </c>
      <c r="D35" s="3" t="s">
        <v>3</v>
      </c>
      <c r="E35" s="4" t="s">
        <v>389</v>
      </c>
      <c r="F35" s="3">
        <v>2.2365720064370627</v>
      </c>
      <c r="G35" s="3">
        <v>-0.40560744962457329</v>
      </c>
      <c r="H35" s="3">
        <v>-0.96859153574837586</v>
      </c>
      <c r="I35" s="3">
        <v>0</v>
      </c>
    </row>
    <row r="36" spans="1:9" x14ac:dyDescent="0.25">
      <c r="A36" s="4" t="s">
        <v>27</v>
      </c>
      <c r="B36" s="3" t="s">
        <v>426</v>
      </c>
      <c r="C36" s="3" t="s">
        <v>428</v>
      </c>
      <c r="D36" s="3" t="s">
        <v>3</v>
      </c>
      <c r="E36" s="4" t="s">
        <v>7</v>
      </c>
      <c r="F36" s="3">
        <v>2.2365720064370627</v>
      </c>
      <c r="G36" s="3">
        <v>-1.6861327796308465</v>
      </c>
      <c r="H36" s="3">
        <v>-1.2254830342714504</v>
      </c>
      <c r="I36" s="3">
        <v>0.35862505480787449</v>
      </c>
    </row>
    <row r="37" spans="1:9" x14ac:dyDescent="0.25">
      <c r="A37" s="4" t="s">
        <v>463</v>
      </c>
      <c r="B37" s="3" t="s">
        <v>425</v>
      </c>
      <c r="C37" s="3" t="s">
        <v>428</v>
      </c>
      <c r="D37" s="3" t="s">
        <v>3</v>
      </c>
      <c r="E37" s="9" t="s">
        <v>390</v>
      </c>
      <c r="F37" s="3">
        <v>2.2218487496163561</v>
      </c>
      <c r="G37" s="3">
        <v>-3</v>
      </c>
      <c r="H37" s="3">
        <v>0.6145724851948694</v>
      </c>
      <c r="I37" s="3">
        <v>6.9586073148417746</v>
      </c>
    </row>
    <row r="38" spans="1:9" x14ac:dyDescent="0.25">
      <c r="A38" s="4" t="s">
        <v>436</v>
      </c>
      <c r="B38" s="3" t="s">
        <v>425</v>
      </c>
      <c r="C38" s="3" t="s">
        <v>428</v>
      </c>
      <c r="D38" s="3" t="s">
        <v>3</v>
      </c>
      <c r="E38" s="4" t="s">
        <v>391</v>
      </c>
      <c r="F38" s="3">
        <v>2.1739251972991736</v>
      </c>
      <c r="G38" s="3">
        <v>-0.58153297905339951</v>
      </c>
      <c r="H38" s="3">
        <v>0.81530856918240124</v>
      </c>
      <c r="I38" s="3">
        <v>0.45419824284072385</v>
      </c>
    </row>
    <row r="39" spans="1:9" x14ac:dyDescent="0.25">
      <c r="A39" s="4" t="s">
        <v>510</v>
      </c>
      <c r="B39" s="3" t="s">
        <v>425</v>
      </c>
      <c r="C39" s="3" t="s">
        <v>428</v>
      </c>
      <c r="D39" s="3" t="s">
        <v>3</v>
      </c>
      <c r="E39" s="4" t="s">
        <v>392</v>
      </c>
      <c r="F39" s="3">
        <v>2.0555173278498313</v>
      </c>
      <c r="G39" s="3">
        <v>-1.5559552040819238</v>
      </c>
      <c r="H39" s="3">
        <v>0</v>
      </c>
      <c r="I39" s="3">
        <v>16.958607314841775</v>
      </c>
    </row>
    <row r="40" spans="1:9" x14ac:dyDescent="0.25">
      <c r="A40" s="4" t="s">
        <v>579</v>
      </c>
      <c r="B40" s="3" t="s">
        <v>426</v>
      </c>
      <c r="C40" s="3" t="s">
        <v>428</v>
      </c>
      <c r="D40" s="3" t="s">
        <v>3</v>
      </c>
      <c r="E40" s="4" t="s">
        <v>418</v>
      </c>
      <c r="F40" s="3">
        <v>2.0177287669604316</v>
      </c>
      <c r="G40" s="3">
        <v>1.2196826878598488</v>
      </c>
      <c r="H40" s="3">
        <v>0</v>
      </c>
      <c r="I40" s="3">
        <v>2.5850266520291822</v>
      </c>
    </row>
    <row r="41" spans="1:9" x14ac:dyDescent="0.25">
      <c r="A41" s="3" t="s">
        <v>291</v>
      </c>
      <c r="B41" s="3" t="s">
        <v>424</v>
      </c>
      <c r="C41" s="3" t="s">
        <v>428</v>
      </c>
      <c r="D41" s="3" t="s">
        <v>3</v>
      </c>
      <c r="E41" s="4" t="s">
        <v>292</v>
      </c>
      <c r="F41" s="3">
        <v>2</v>
      </c>
      <c r="G41" s="3">
        <v>0</v>
      </c>
      <c r="H41" s="3">
        <v>1.0899094544059318</v>
      </c>
      <c r="I41" s="3">
        <v>7.0268721464003017</v>
      </c>
    </row>
    <row r="42" spans="1:9" x14ac:dyDescent="0.25">
      <c r="A42" s="4" t="s">
        <v>393</v>
      </c>
      <c r="B42" s="3" t="s">
        <v>425</v>
      </c>
      <c r="C42" s="3" t="s">
        <v>428</v>
      </c>
      <c r="D42" s="3" t="s">
        <v>3</v>
      </c>
      <c r="E42" s="4" t="s">
        <v>394</v>
      </c>
      <c r="F42" s="3">
        <v>1.9956786262173574</v>
      </c>
      <c r="G42" s="3">
        <v>1.7328282715969863</v>
      </c>
      <c r="H42" s="3">
        <v>-0.67039875164348117</v>
      </c>
      <c r="I42" s="3">
        <v>1.5590909179347823</v>
      </c>
    </row>
    <row r="43" spans="1:9" x14ac:dyDescent="0.25">
      <c r="A43" s="4" t="s">
        <v>293</v>
      </c>
      <c r="B43" s="3" t="s">
        <v>424</v>
      </c>
      <c r="C43" s="3" t="s">
        <v>428</v>
      </c>
      <c r="D43" s="3" t="s">
        <v>3</v>
      </c>
      <c r="E43" s="4" t="s">
        <v>294</v>
      </c>
      <c r="F43" s="3">
        <v>1.9586073148417751</v>
      </c>
      <c r="G43" s="3">
        <v>3.6989700043360187</v>
      </c>
      <c r="H43" s="3">
        <v>1.7520267336381934</v>
      </c>
      <c r="I43" s="3">
        <v>-5.0457574905606748</v>
      </c>
    </row>
    <row r="44" spans="1:9" x14ac:dyDescent="0.25">
      <c r="A44" s="4" t="s">
        <v>395</v>
      </c>
      <c r="B44" s="3" t="s">
        <v>425</v>
      </c>
      <c r="C44" s="3" t="s">
        <v>428</v>
      </c>
      <c r="D44" s="3" t="s">
        <v>3</v>
      </c>
      <c r="E44" s="4" t="s">
        <v>23</v>
      </c>
      <c r="F44" s="3">
        <v>1.9318141382538383</v>
      </c>
      <c r="G44" s="3">
        <v>0.81219736128158071</v>
      </c>
      <c r="H44" s="3">
        <v>0.29920977862565312</v>
      </c>
      <c r="I44" s="3">
        <v>-0.4934949675951279</v>
      </c>
    </row>
    <row r="45" spans="1:9" x14ac:dyDescent="0.25">
      <c r="A45" s="4" t="s">
        <v>447</v>
      </c>
      <c r="B45" s="3" t="s">
        <v>425</v>
      </c>
      <c r="C45" s="3" t="s">
        <v>428</v>
      </c>
      <c r="D45" s="3" t="s">
        <v>3</v>
      </c>
      <c r="E45" s="4" t="s">
        <v>58</v>
      </c>
      <c r="F45" s="3">
        <v>1.8601209135987635</v>
      </c>
      <c r="G45" s="3">
        <v>8.0087739243075049</v>
      </c>
      <c r="H45" s="3">
        <v>2.1804560644581312</v>
      </c>
      <c r="I45" s="3">
        <v>8.5086383061657269</v>
      </c>
    </row>
    <row r="46" spans="1:9" x14ac:dyDescent="0.25">
      <c r="A46" s="4" t="s">
        <v>573</v>
      </c>
      <c r="B46" s="3" t="s">
        <v>424</v>
      </c>
      <c r="C46" s="3" t="s">
        <v>427</v>
      </c>
      <c r="D46" s="3" t="s">
        <v>3</v>
      </c>
      <c r="E46" s="4" t="s">
        <v>83</v>
      </c>
      <c r="F46" s="3">
        <v>1.8297382846050425</v>
      </c>
      <c r="G46" s="3">
        <v>0.37479047461811899</v>
      </c>
      <c r="H46" s="3">
        <v>1.575118363368933</v>
      </c>
      <c r="I46" s="3">
        <v>1.2831622767004756</v>
      </c>
    </row>
    <row r="47" spans="1:9" x14ac:dyDescent="0.25">
      <c r="A47" s="4" t="s">
        <v>30</v>
      </c>
      <c r="B47" s="3" t="s">
        <v>426</v>
      </c>
      <c r="C47" s="3" t="s">
        <v>428</v>
      </c>
      <c r="D47" s="3" t="s">
        <v>3</v>
      </c>
      <c r="E47" s="4" t="s">
        <v>11</v>
      </c>
      <c r="F47" s="3">
        <v>1.8210230527068305</v>
      </c>
      <c r="G47" s="3">
        <v>-1.3615107430453628</v>
      </c>
      <c r="H47" s="3">
        <v>-1.5466816599529623</v>
      </c>
      <c r="I47" s="3">
        <v>-1.494850021680094</v>
      </c>
    </row>
    <row r="48" spans="1:9" x14ac:dyDescent="0.25">
      <c r="A48" s="4" t="s">
        <v>28</v>
      </c>
      <c r="B48" s="3" t="s">
        <v>426</v>
      </c>
      <c r="C48" s="3" t="s">
        <v>428</v>
      </c>
      <c r="D48" s="3" t="s">
        <v>3</v>
      </c>
      <c r="E48" s="4" t="s">
        <v>29</v>
      </c>
      <c r="F48" s="3">
        <v>1.8210230527068305</v>
      </c>
      <c r="G48" s="3">
        <v>1.1313555616051743</v>
      </c>
      <c r="H48" s="3">
        <v>-3</v>
      </c>
      <c r="I48" s="3">
        <v>-5.2441251443275085</v>
      </c>
    </row>
    <row r="49" spans="1:9" x14ac:dyDescent="0.25">
      <c r="A49" s="4" t="s">
        <v>576</v>
      </c>
      <c r="B49" s="3" t="s">
        <v>424</v>
      </c>
      <c r="C49" s="3" t="s">
        <v>427</v>
      </c>
      <c r="D49" s="3" t="s">
        <v>3</v>
      </c>
      <c r="E49" s="4" t="s">
        <v>376</v>
      </c>
      <c r="F49" s="3">
        <v>1.8068754016455384</v>
      </c>
      <c r="G49" s="3">
        <v>-0.97142874730746231</v>
      </c>
      <c r="H49" s="3">
        <v>0.94309514866352739</v>
      </c>
      <c r="I49" s="3">
        <v>2.3187587626244128</v>
      </c>
    </row>
    <row r="50" spans="1:9" x14ac:dyDescent="0.25">
      <c r="A50" s="4" t="s">
        <v>440</v>
      </c>
      <c r="B50" s="3" t="s">
        <v>424</v>
      </c>
      <c r="C50" s="3" t="s">
        <v>427</v>
      </c>
      <c r="D50" s="3" t="s">
        <v>3</v>
      </c>
      <c r="E50" s="3" t="s">
        <v>65</v>
      </c>
      <c r="F50" s="3">
        <v>1.8041003475907662</v>
      </c>
      <c r="G50" s="3">
        <v>10.537602002101044</v>
      </c>
      <c r="H50" s="3">
        <v>0.82885884897161799</v>
      </c>
      <c r="I50" s="3">
        <v>6.3767507096020992</v>
      </c>
    </row>
    <row r="51" spans="1:9" x14ac:dyDescent="0.25">
      <c r="A51" s="4" t="s">
        <v>437</v>
      </c>
      <c r="B51" s="3" t="s">
        <v>424</v>
      </c>
      <c r="C51" s="3" t="s">
        <v>427</v>
      </c>
      <c r="D51" s="3" t="s">
        <v>3</v>
      </c>
      <c r="E51" s="3" t="s">
        <v>65</v>
      </c>
      <c r="F51" s="3">
        <v>1.728158393463501</v>
      </c>
      <c r="G51" s="3">
        <v>7.6989700043360187</v>
      </c>
      <c r="H51" s="3">
        <v>-0.4714689393645885</v>
      </c>
      <c r="I51" s="3">
        <v>2.9208187539523753</v>
      </c>
    </row>
    <row r="52" spans="1:9" x14ac:dyDescent="0.25">
      <c r="A52" s="4" t="s">
        <v>465</v>
      </c>
      <c r="B52" s="3" t="s">
        <v>425</v>
      </c>
      <c r="C52" s="3" t="s">
        <v>428</v>
      </c>
      <c r="D52" s="3" t="s">
        <v>3</v>
      </c>
      <c r="E52" s="4" t="s">
        <v>45</v>
      </c>
      <c r="F52" s="3">
        <v>1.6126101736612706</v>
      </c>
      <c r="G52" s="3">
        <v>0.27736607746618774</v>
      </c>
      <c r="H52" s="3">
        <v>0.32541439769708608</v>
      </c>
      <c r="I52" s="3">
        <v>8.9586073148417746</v>
      </c>
    </row>
    <row r="53" spans="1:9" x14ac:dyDescent="0.25">
      <c r="A53" s="4" t="s">
        <v>31</v>
      </c>
      <c r="B53" s="3" t="s">
        <v>426</v>
      </c>
      <c r="C53" s="3" t="s">
        <v>428</v>
      </c>
      <c r="D53" s="3" t="s">
        <v>3</v>
      </c>
      <c r="E53" s="4" t="s">
        <v>15</v>
      </c>
      <c r="F53" s="3">
        <v>1.5767541260631921</v>
      </c>
      <c r="G53" s="3">
        <v>-1.5934598195660448</v>
      </c>
      <c r="H53" s="3">
        <v>-0.43203309317684574</v>
      </c>
      <c r="I53" s="3">
        <v>-0.62105730138656268</v>
      </c>
    </row>
    <row r="54" spans="1:9" x14ac:dyDescent="0.25">
      <c r="A54" s="4" t="s">
        <v>494</v>
      </c>
      <c r="B54" s="3" t="s">
        <v>424</v>
      </c>
      <c r="C54" s="3" t="s">
        <v>428</v>
      </c>
      <c r="D54" s="3" t="s">
        <v>3</v>
      </c>
      <c r="E54" s="4" t="s">
        <v>295</v>
      </c>
      <c r="F54" s="3">
        <v>1.5361070110140926</v>
      </c>
      <c r="G54" s="3">
        <v>1.7423214251308154</v>
      </c>
      <c r="H54" s="3">
        <v>0</v>
      </c>
      <c r="I54" s="3">
        <v>1.489454989793388</v>
      </c>
    </row>
    <row r="55" spans="1:9" x14ac:dyDescent="0.25">
      <c r="A55" s="4" t="s">
        <v>296</v>
      </c>
      <c r="B55" s="3" t="s">
        <v>424</v>
      </c>
      <c r="C55" s="3" t="s">
        <v>428</v>
      </c>
      <c r="D55" s="3" t="s">
        <v>3</v>
      </c>
      <c r="E55" s="3" t="s">
        <v>65</v>
      </c>
      <c r="F55" s="3">
        <v>1.5214335044061567</v>
      </c>
      <c r="G55" s="3">
        <v>2.5086383061657274</v>
      </c>
      <c r="H55" s="3">
        <v>-0.23485320989197472</v>
      </c>
      <c r="I55" s="3">
        <v>1.3477536589966768</v>
      </c>
    </row>
    <row r="56" spans="1:9" x14ac:dyDescent="0.25">
      <c r="A56" s="4" t="s">
        <v>592</v>
      </c>
      <c r="B56" s="3" t="s">
        <v>424</v>
      </c>
      <c r="C56" s="3" t="s">
        <v>427</v>
      </c>
      <c r="D56" s="3" t="s">
        <v>3</v>
      </c>
      <c r="E56" s="4" t="s">
        <v>377</v>
      </c>
      <c r="F56" s="3">
        <v>1.4881166390211256</v>
      </c>
      <c r="G56" s="3">
        <v>1.0830199526796178</v>
      </c>
      <c r="H56" s="3">
        <v>0</v>
      </c>
      <c r="I56" s="3">
        <v>4.7447274948966935</v>
      </c>
    </row>
    <row r="57" spans="1:9" x14ac:dyDescent="0.25">
      <c r="A57" s="4" t="s">
        <v>590</v>
      </c>
      <c r="B57" s="3" t="s">
        <v>424</v>
      </c>
      <c r="C57" s="3" t="s">
        <v>427</v>
      </c>
      <c r="D57" s="3" t="s">
        <v>3</v>
      </c>
      <c r="E57" s="4" t="s">
        <v>658</v>
      </c>
      <c r="F57" s="3">
        <v>1.4867823999320611</v>
      </c>
      <c r="G57" s="3">
        <v>1.2153827073671246</v>
      </c>
      <c r="H57" s="3">
        <v>2.6575773191777938</v>
      </c>
      <c r="I57" s="3">
        <v>0</v>
      </c>
    </row>
    <row r="58" spans="1:9" x14ac:dyDescent="0.25">
      <c r="A58" s="4" t="s">
        <v>32</v>
      </c>
      <c r="B58" s="3" t="s">
        <v>426</v>
      </c>
      <c r="C58" s="3" t="s">
        <v>428</v>
      </c>
      <c r="D58" s="3" t="s">
        <v>3</v>
      </c>
      <c r="E58" s="4" t="s">
        <v>33</v>
      </c>
      <c r="F58" s="3">
        <v>1.4672456210075022</v>
      </c>
      <c r="G58" s="3">
        <v>-0.59670785484174582</v>
      </c>
      <c r="H58" s="3">
        <v>3.3979400086720375</v>
      </c>
      <c r="I58" s="3">
        <v>4.2291479883578562</v>
      </c>
    </row>
    <row r="59" spans="1:9" x14ac:dyDescent="0.25">
      <c r="A59" s="4" t="s">
        <v>34</v>
      </c>
      <c r="B59" s="3" t="s">
        <v>426</v>
      </c>
      <c r="C59" s="3" t="s">
        <v>428</v>
      </c>
      <c r="D59" s="3" t="s">
        <v>3</v>
      </c>
      <c r="E59" s="4" t="s">
        <v>35</v>
      </c>
      <c r="F59" s="3">
        <v>1.449771646944906</v>
      </c>
      <c r="G59" s="3">
        <v>0.90692869362393658</v>
      </c>
      <c r="H59" s="3">
        <v>0</v>
      </c>
      <c r="I59" s="3">
        <v>-0.35595550718525121</v>
      </c>
    </row>
    <row r="60" spans="1:9" x14ac:dyDescent="0.25">
      <c r="A60" s="4" t="s">
        <v>36</v>
      </c>
      <c r="B60" s="3" t="s">
        <v>426</v>
      </c>
      <c r="C60" s="3" t="s">
        <v>428</v>
      </c>
      <c r="D60" s="3" t="s">
        <v>3</v>
      </c>
      <c r="E60" s="4" t="s">
        <v>37</v>
      </c>
      <c r="F60" s="3">
        <v>1.4034029043735399</v>
      </c>
      <c r="G60" s="3">
        <v>-0.61708286491246911</v>
      </c>
      <c r="H60" s="3">
        <v>0.74496883665444857</v>
      </c>
      <c r="I60" s="3">
        <v>-0.55160289654223238</v>
      </c>
    </row>
    <row r="61" spans="1:9" x14ac:dyDescent="0.25">
      <c r="A61" s="4" t="s">
        <v>645</v>
      </c>
      <c r="B61" s="3" t="s">
        <v>424</v>
      </c>
      <c r="C61" s="3" t="s">
        <v>428</v>
      </c>
      <c r="D61" s="3" t="s">
        <v>3</v>
      </c>
      <c r="E61" s="4" t="s">
        <v>50</v>
      </c>
      <c r="F61" s="3">
        <v>1.4023048140744876</v>
      </c>
      <c r="G61" s="3">
        <v>1.3223930472795069</v>
      </c>
      <c r="H61" s="3">
        <v>-0.67716072731367893</v>
      </c>
      <c r="I61" s="3">
        <v>1.5272435506827877</v>
      </c>
    </row>
    <row r="62" spans="1:9" x14ac:dyDescent="0.25">
      <c r="A62" s="4" t="s">
        <v>630</v>
      </c>
      <c r="B62" s="3" t="s">
        <v>425</v>
      </c>
      <c r="C62" s="3" t="s">
        <v>428</v>
      </c>
      <c r="D62" s="3" t="s">
        <v>3</v>
      </c>
      <c r="E62" s="4" t="s">
        <v>142</v>
      </c>
      <c r="F62" s="3">
        <v>1.3957739469155299</v>
      </c>
      <c r="G62" s="3">
        <v>-0.33677036546713224</v>
      </c>
      <c r="H62" s="3">
        <v>-0.2309921290562261</v>
      </c>
      <c r="I62" s="3">
        <v>-2.0362121726544449</v>
      </c>
    </row>
    <row r="63" spans="1:9" x14ac:dyDescent="0.25">
      <c r="A63" s="4" t="s">
        <v>38</v>
      </c>
      <c r="B63" s="3" t="s">
        <v>426</v>
      </c>
      <c r="C63" s="3" t="s">
        <v>427</v>
      </c>
      <c r="D63" s="3" t="s">
        <v>3</v>
      </c>
      <c r="E63" s="4" t="s">
        <v>39</v>
      </c>
      <c r="F63" s="3">
        <v>1.3861581781239307</v>
      </c>
      <c r="G63" s="3">
        <v>0.23418248469008177</v>
      </c>
      <c r="H63" s="3">
        <v>-0.74112337062786871</v>
      </c>
      <c r="I63" s="3">
        <v>1.0589857562944303</v>
      </c>
    </row>
    <row r="64" spans="1:9" x14ac:dyDescent="0.25">
      <c r="A64" s="4" t="s">
        <v>40</v>
      </c>
      <c r="B64" s="3" t="s">
        <v>426</v>
      </c>
      <c r="C64" s="3" t="s">
        <v>428</v>
      </c>
      <c r="D64" s="3" t="s">
        <v>3</v>
      </c>
      <c r="E64" s="4" t="s">
        <v>41</v>
      </c>
      <c r="F64" s="3">
        <v>1.3625102704874892</v>
      </c>
      <c r="G64" s="3">
        <v>-0.75920122888266883</v>
      </c>
      <c r="H64" s="3">
        <v>2.0655015487564321</v>
      </c>
      <c r="I64" s="3">
        <v>2.0506099933550872</v>
      </c>
    </row>
    <row r="65" spans="1:9" x14ac:dyDescent="0.25">
      <c r="A65" s="4" t="s">
        <v>577</v>
      </c>
      <c r="B65" s="3" t="s">
        <v>424</v>
      </c>
      <c r="C65" s="3" t="s">
        <v>427</v>
      </c>
      <c r="D65" s="3" t="s">
        <v>3</v>
      </c>
      <c r="E65" s="4" t="s">
        <v>660</v>
      </c>
      <c r="F65" s="3">
        <v>1.3496924768680636</v>
      </c>
      <c r="G65" s="3">
        <v>1.9030899869919435</v>
      </c>
      <c r="H65" s="3">
        <v>0</v>
      </c>
      <c r="I65" s="3">
        <v>1.4788619162959638</v>
      </c>
    </row>
    <row r="66" spans="1:9" x14ac:dyDescent="0.25">
      <c r="A66" s="4" t="s">
        <v>435</v>
      </c>
      <c r="B66" s="3" t="s">
        <v>424</v>
      </c>
      <c r="C66" s="3" t="s">
        <v>427</v>
      </c>
      <c r="D66" s="3" t="s">
        <v>3</v>
      </c>
      <c r="E66" s="4" t="s">
        <v>295</v>
      </c>
      <c r="F66" s="3">
        <v>1.3160528692484879</v>
      </c>
      <c r="G66" s="3">
        <v>10.107905397309519</v>
      </c>
      <c r="H66" s="3">
        <v>0.79155864356143268</v>
      </c>
      <c r="I66" s="3">
        <v>3.6989700043360187</v>
      </c>
    </row>
    <row r="67" spans="1:9" x14ac:dyDescent="0.25">
      <c r="A67" s="4" t="s">
        <v>42</v>
      </c>
      <c r="B67" s="3" t="s">
        <v>426</v>
      </c>
      <c r="C67" s="3" t="s">
        <v>428</v>
      </c>
      <c r="D67" s="3" t="s">
        <v>3</v>
      </c>
      <c r="E67" s="4" t="s">
        <v>43</v>
      </c>
      <c r="F67" s="3">
        <v>1.3098039199714864</v>
      </c>
      <c r="G67" s="3">
        <v>0.56719099496683179</v>
      </c>
      <c r="H67" s="3">
        <v>2.0705810742857071</v>
      </c>
      <c r="I67" s="3">
        <v>1.8297382846050425</v>
      </c>
    </row>
    <row r="68" spans="1:9" x14ac:dyDescent="0.25">
      <c r="A68" s="4" t="s">
        <v>589</v>
      </c>
      <c r="B68" s="3" t="s">
        <v>424</v>
      </c>
      <c r="C68" s="3" t="s">
        <v>427</v>
      </c>
      <c r="D68" s="3" t="s">
        <v>3</v>
      </c>
      <c r="E68" s="4" t="s">
        <v>378</v>
      </c>
      <c r="F68" s="3">
        <v>1.2967086218813386</v>
      </c>
      <c r="G68" s="3">
        <v>-0.61960783994297264</v>
      </c>
      <c r="H68" s="3">
        <v>-0.70202075584063761</v>
      </c>
      <c r="I68" s="3">
        <v>-2.6382721639824069</v>
      </c>
    </row>
    <row r="69" spans="1:9" x14ac:dyDescent="0.25">
      <c r="A69" s="4" t="s">
        <v>297</v>
      </c>
      <c r="B69" s="3" t="s">
        <v>424</v>
      </c>
      <c r="C69" s="3" t="s">
        <v>428</v>
      </c>
      <c r="D69" s="3" t="s">
        <v>3</v>
      </c>
      <c r="E69" s="4" t="s">
        <v>298</v>
      </c>
      <c r="F69" s="3">
        <v>1.258060922270801</v>
      </c>
      <c r="G69" s="3">
        <v>0.85917781989068942</v>
      </c>
      <c r="H69" s="3">
        <v>-3.5228787452803374</v>
      </c>
      <c r="I69" s="3">
        <v>-4.4202164033831899</v>
      </c>
    </row>
    <row r="70" spans="1:9" x14ac:dyDescent="0.25">
      <c r="A70" s="4" t="s">
        <v>448</v>
      </c>
      <c r="B70" s="3" t="s">
        <v>425</v>
      </c>
      <c r="C70" s="3" t="s">
        <v>428</v>
      </c>
      <c r="D70" s="3" t="s">
        <v>3</v>
      </c>
      <c r="E70" s="4" t="s">
        <v>58</v>
      </c>
      <c r="F70" s="3">
        <v>1.2533658010624211</v>
      </c>
      <c r="G70" s="3">
        <v>9.795880017344075</v>
      </c>
      <c r="H70" s="3">
        <v>1.9746941347352298</v>
      </c>
      <c r="I70" s="3">
        <v>7.1079053973095192</v>
      </c>
    </row>
    <row r="71" spans="1:9" x14ac:dyDescent="0.25">
      <c r="A71" s="4" t="s">
        <v>44</v>
      </c>
      <c r="B71" s="3" t="s">
        <v>426</v>
      </c>
      <c r="C71" s="3" t="s">
        <v>428</v>
      </c>
      <c r="D71" s="3" t="s">
        <v>3</v>
      </c>
      <c r="E71" s="4" t="s">
        <v>45</v>
      </c>
      <c r="F71" s="3">
        <v>1.2189630613788682</v>
      </c>
      <c r="G71" s="3">
        <v>0.62635252779078221</v>
      </c>
      <c r="H71" s="3">
        <v>-0.31336373073770663</v>
      </c>
      <c r="I71" s="3">
        <v>1.8961962790440432</v>
      </c>
    </row>
    <row r="72" spans="1:9" x14ac:dyDescent="0.25">
      <c r="A72" s="4" t="s">
        <v>608</v>
      </c>
      <c r="B72" s="3" t="s">
        <v>425</v>
      </c>
      <c r="C72" s="3" t="s">
        <v>428</v>
      </c>
      <c r="D72" s="3" t="s">
        <v>3</v>
      </c>
      <c r="E72" s="4" t="s">
        <v>384</v>
      </c>
      <c r="F72" s="3">
        <v>1.1830961606243398</v>
      </c>
      <c r="G72" s="3">
        <v>0.51669804764183291</v>
      </c>
      <c r="H72" s="3">
        <v>0.2729469886461427</v>
      </c>
      <c r="I72" s="3">
        <v>1.7825160557860937</v>
      </c>
    </row>
    <row r="73" spans="1:9" x14ac:dyDescent="0.25">
      <c r="A73" s="4" t="s">
        <v>489</v>
      </c>
      <c r="B73" s="3" t="s">
        <v>424</v>
      </c>
      <c r="C73" s="3" t="s">
        <v>428</v>
      </c>
      <c r="D73" s="3" t="s">
        <v>3</v>
      </c>
      <c r="E73" s="4" t="s">
        <v>299</v>
      </c>
      <c r="F73" s="3">
        <v>1.1343039400839294</v>
      </c>
      <c r="G73" s="3">
        <v>3.3979400086720375</v>
      </c>
      <c r="H73" s="3">
        <v>0</v>
      </c>
      <c r="I73" s="3">
        <v>-1.6575773191777938</v>
      </c>
    </row>
    <row r="74" spans="1:9" x14ac:dyDescent="0.25">
      <c r="A74" s="4" t="s">
        <v>632</v>
      </c>
      <c r="B74" s="3" t="s">
        <v>424</v>
      </c>
      <c r="C74" s="3" t="s">
        <v>428</v>
      </c>
      <c r="D74" s="3" t="s">
        <v>3</v>
      </c>
      <c r="E74" s="4" t="s">
        <v>294</v>
      </c>
      <c r="F74" s="3">
        <v>1.1186153432294272</v>
      </c>
      <c r="G74" s="3">
        <v>0</v>
      </c>
      <c r="H74" s="3">
        <v>5.5528419686577806</v>
      </c>
      <c r="I74" s="3">
        <v>11.958607314841775</v>
      </c>
    </row>
    <row r="75" spans="1:9" x14ac:dyDescent="0.25">
      <c r="A75" s="4" t="s">
        <v>438</v>
      </c>
      <c r="B75" s="3" t="s">
        <v>424</v>
      </c>
      <c r="C75" s="3" t="s">
        <v>427</v>
      </c>
      <c r="D75" s="3" t="s">
        <v>3</v>
      </c>
      <c r="E75" s="3" t="s">
        <v>65</v>
      </c>
      <c r="F75" s="3">
        <v>1.0685421293109949</v>
      </c>
      <c r="G75" s="3">
        <v>7.1739251972991731</v>
      </c>
      <c r="H75" s="3">
        <v>0.61924622919609984</v>
      </c>
      <c r="I75" s="3">
        <v>1.9913998282380825</v>
      </c>
    </row>
    <row r="76" spans="1:9" x14ac:dyDescent="0.25">
      <c r="A76" s="4" t="s">
        <v>535</v>
      </c>
      <c r="B76" s="3" t="s">
        <v>425</v>
      </c>
      <c r="C76" s="3" t="s">
        <v>428</v>
      </c>
      <c r="D76" s="3" t="s">
        <v>3</v>
      </c>
      <c r="E76" s="4" t="s">
        <v>361</v>
      </c>
      <c r="F76" s="3">
        <v>1.0609802235513335</v>
      </c>
      <c r="G76" s="3">
        <v>-0.66918053350416318</v>
      </c>
      <c r="H76" s="3">
        <v>25.886056647693163</v>
      </c>
      <c r="I76" s="3">
        <v>2.795880017344075</v>
      </c>
    </row>
    <row r="77" spans="1:9" x14ac:dyDescent="0.25">
      <c r="A77" s="4" t="s">
        <v>46</v>
      </c>
      <c r="B77" s="3" t="s">
        <v>426</v>
      </c>
      <c r="C77" s="3" t="s">
        <v>428</v>
      </c>
      <c r="D77" s="3" t="s">
        <v>3</v>
      </c>
      <c r="E77" s="4" t="s">
        <v>11</v>
      </c>
      <c r="F77" s="3">
        <v>1.0540392964224314</v>
      </c>
      <c r="G77" s="3">
        <v>-2.9586073148417751</v>
      </c>
      <c r="H77" s="3">
        <v>-1.2967086218813386</v>
      </c>
      <c r="I77" s="3">
        <v>0.87063240427701438</v>
      </c>
    </row>
    <row r="78" spans="1:9" x14ac:dyDescent="0.25">
      <c r="A78" s="4" t="s">
        <v>47</v>
      </c>
      <c r="B78" s="3" t="s">
        <v>426</v>
      </c>
      <c r="C78" s="3" t="s">
        <v>428</v>
      </c>
      <c r="D78" s="3" t="s">
        <v>3</v>
      </c>
      <c r="E78" s="4" t="s">
        <v>48</v>
      </c>
      <c r="F78" s="3">
        <v>1.0520763801682735</v>
      </c>
      <c r="G78" s="3">
        <v>-2.744727494896694</v>
      </c>
      <c r="H78" s="3">
        <v>0.38468134338852106</v>
      </c>
      <c r="I78" s="3">
        <v>4</v>
      </c>
    </row>
    <row r="79" spans="1:9" x14ac:dyDescent="0.25">
      <c r="A79" s="3" t="s">
        <v>603</v>
      </c>
      <c r="B79" s="3" t="s">
        <v>424</v>
      </c>
      <c r="C79" s="3" t="s">
        <v>428</v>
      </c>
      <c r="D79" s="3" t="s">
        <v>3</v>
      </c>
      <c r="E79" s="4" t="s">
        <v>300</v>
      </c>
      <c r="F79" s="3">
        <v>1.0476919903378747</v>
      </c>
      <c r="G79" s="3">
        <v>0</v>
      </c>
      <c r="H79" s="3">
        <v>0</v>
      </c>
      <c r="I79" s="3">
        <v>6.6575773191777934</v>
      </c>
    </row>
    <row r="80" spans="1:9" x14ac:dyDescent="0.25">
      <c r="A80" s="4" t="s">
        <v>49</v>
      </c>
      <c r="B80" s="3" t="s">
        <v>426</v>
      </c>
      <c r="C80" s="3" t="s">
        <v>428</v>
      </c>
      <c r="D80" s="3" t="s">
        <v>3</v>
      </c>
      <c r="E80" s="4" t="s">
        <v>50</v>
      </c>
      <c r="F80" s="3">
        <v>1.0472075569559078</v>
      </c>
      <c r="G80" s="3">
        <v>0.52534674663793723</v>
      </c>
      <c r="H80" s="3">
        <v>0.48878529886361194</v>
      </c>
      <c r="I80" s="3">
        <v>0</v>
      </c>
    </row>
    <row r="81" spans="1:9" x14ac:dyDescent="0.25">
      <c r="A81" s="4" t="s">
        <v>51</v>
      </c>
      <c r="B81" s="3" t="s">
        <v>426</v>
      </c>
      <c r="C81" s="3" t="s">
        <v>427</v>
      </c>
      <c r="D81" s="3" t="s">
        <v>3</v>
      </c>
      <c r="E81" s="4" t="s">
        <v>52</v>
      </c>
      <c r="F81" s="3">
        <v>1.0371573187987575</v>
      </c>
      <c r="G81" s="3">
        <v>-0.8804142250382162</v>
      </c>
      <c r="H81" s="3">
        <v>-0.57642648026726451</v>
      </c>
      <c r="I81" s="3">
        <v>0.25150187338626301</v>
      </c>
    </row>
    <row r="82" spans="1:9" x14ac:dyDescent="0.25">
      <c r="A82" s="4" t="s">
        <v>588</v>
      </c>
      <c r="B82" s="3" t="s">
        <v>424</v>
      </c>
      <c r="C82" s="3" t="s">
        <v>427</v>
      </c>
      <c r="D82" s="3" t="s">
        <v>3</v>
      </c>
      <c r="E82" s="4" t="s">
        <v>378</v>
      </c>
      <c r="F82" s="3">
        <v>1.034798298974088</v>
      </c>
      <c r="G82" s="3">
        <v>0</v>
      </c>
      <c r="H82" s="3">
        <v>-0.63469925136201266</v>
      </c>
      <c r="I82" s="3">
        <v>0.67386904328920538</v>
      </c>
    </row>
    <row r="83" spans="1:9" x14ac:dyDescent="0.25">
      <c r="A83" s="4" t="s">
        <v>570</v>
      </c>
      <c r="B83" s="3" t="s">
        <v>424</v>
      </c>
      <c r="C83" s="3" t="s">
        <v>427</v>
      </c>
      <c r="D83" s="3" t="s">
        <v>3</v>
      </c>
      <c r="E83" s="3" t="s">
        <v>147</v>
      </c>
      <c r="F83" s="3">
        <v>1.0268721464003014</v>
      </c>
      <c r="G83" s="3">
        <v>0.82073553566097457</v>
      </c>
      <c r="H83" s="3">
        <v>0</v>
      </c>
      <c r="I83" s="3">
        <v>0</v>
      </c>
    </row>
    <row r="84" spans="1:9" x14ac:dyDescent="0.25">
      <c r="A84" s="4" t="s">
        <v>53</v>
      </c>
      <c r="B84" s="3" t="s">
        <v>426</v>
      </c>
      <c r="C84" s="3" t="s">
        <v>427</v>
      </c>
      <c r="D84" s="3" t="s">
        <v>3</v>
      </c>
      <c r="E84" s="4" t="s">
        <v>54</v>
      </c>
      <c r="F84" s="3">
        <v>1.0013048416883443</v>
      </c>
      <c r="G84" s="3">
        <v>0</v>
      </c>
      <c r="H84" s="3">
        <v>0</v>
      </c>
      <c r="I84" s="3">
        <v>-0.660349842386316</v>
      </c>
    </row>
    <row r="85" spans="1:9" x14ac:dyDescent="0.25">
      <c r="A85" s="4" t="s">
        <v>55</v>
      </c>
      <c r="B85" s="3" t="s">
        <v>426</v>
      </c>
      <c r="C85" s="3" t="s">
        <v>427</v>
      </c>
      <c r="D85" s="3" t="s">
        <v>3</v>
      </c>
      <c r="E85" s="4" t="s">
        <v>56</v>
      </c>
      <c r="F85" s="3">
        <v>0.97922451180644221</v>
      </c>
      <c r="G85" s="3">
        <v>0.35487260074160887</v>
      </c>
      <c r="H85" s="3">
        <v>-1.1662156253435212</v>
      </c>
      <c r="I85" s="3">
        <v>1.3214816209598861</v>
      </c>
    </row>
    <row r="86" spans="1:9" x14ac:dyDescent="0.25">
      <c r="A86" s="4" t="s">
        <v>560</v>
      </c>
      <c r="B86" s="3" t="s">
        <v>424</v>
      </c>
      <c r="C86" s="3" t="s">
        <v>428</v>
      </c>
      <c r="D86" s="3" t="s">
        <v>3</v>
      </c>
      <c r="E86" s="4" t="s">
        <v>301</v>
      </c>
      <c r="F86" s="3">
        <v>0.96497071779763188</v>
      </c>
      <c r="G86" s="3">
        <v>1.8210230527068305</v>
      </c>
      <c r="H86" s="3">
        <v>-4.3372421683184257</v>
      </c>
      <c r="I86" s="3">
        <v>-2.8538719643217618</v>
      </c>
    </row>
    <row r="87" spans="1:9" x14ac:dyDescent="0.25">
      <c r="A87" s="4" t="s">
        <v>569</v>
      </c>
      <c r="B87" s="3" t="s">
        <v>424</v>
      </c>
      <c r="C87" s="3" t="s">
        <v>427</v>
      </c>
      <c r="D87" s="3" t="s">
        <v>3</v>
      </c>
      <c r="E87" s="3" t="s">
        <v>147</v>
      </c>
      <c r="F87" s="3">
        <v>0.96018944585164967</v>
      </c>
      <c r="G87" s="3">
        <v>-1.2373214362725637</v>
      </c>
      <c r="H87" s="3">
        <v>0</v>
      </c>
      <c r="I87" s="3">
        <v>0</v>
      </c>
    </row>
    <row r="88" spans="1:9" x14ac:dyDescent="0.25">
      <c r="A88" s="4" t="s">
        <v>302</v>
      </c>
      <c r="B88" s="3" t="s">
        <v>424</v>
      </c>
      <c r="C88" s="3" t="s">
        <v>428</v>
      </c>
      <c r="D88" s="3" t="s">
        <v>3</v>
      </c>
      <c r="E88" s="4" t="s">
        <v>264</v>
      </c>
      <c r="F88" s="3">
        <v>0.93218548883815988</v>
      </c>
      <c r="G88" s="3">
        <v>0.62948691040140747</v>
      </c>
      <c r="H88" s="3">
        <v>0.79102148272374651</v>
      </c>
      <c r="I88" s="3">
        <v>3.5228787452803374</v>
      </c>
    </row>
    <row r="89" spans="1:9" x14ac:dyDescent="0.25">
      <c r="A89" s="4" t="s">
        <v>458</v>
      </c>
      <c r="B89" s="3" t="s">
        <v>425</v>
      </c>
      <c r="C89" s="3" t="s">
        <v>428</v>
      </c>
      <c r="D89" s="3" t="s">
        <v>3</v>
      </c>
      <c r="E89" s="3" t="s">
        <v>659</v>
      </c>
      <c r="F89" s="3">
        <v>0.91865269219586754</v>
      </c>
      <c r="G89" s="3">
        <v>1.3979400086720375</v>
      </c>
      <c r="H89" s="3">
        <v>0</v>
      </c>
      <c r="I89" s="3">
        <v>1.889410289700751</v>
      </c>
    </row>
    <row r="90" spans="1:9" x14ac:dyDescent="0.25">
      <c r="A90" s="4" t="s">
        <v>587</v>
      </c>
      <c r="B90" s="3" t="s">
        <v>424</v>
      </c>
      <c r="C90" s="3" t="s">
        <v>427</v>
      </c>
      <c r="D90" s="3" t="s">
        <v>3</v>
      </c>
      <c r="E90" s="4" t="s">
        <v>379</v>
      </c>
      <c r="F90" s="3">
        <v>0.90763030037087933</v>
      </c>
      <c r="G90" s="3">
        <v>1.9586073148417751</v>
      </c>
      <c r="H90" s="3">
        <v>0.40329297031855377</v>
      </c>
      <c r="I90" s="3">
        <v>4.1191864077192086</v>
      </c>
    </row>
    <row r="91" spans="1:9" x14ac:dyDescent="0.25">
      <c r="A91" s="4" t="s">
        <v>530</v>
      </c>
      <c r="B91" s="3" t="s">
        <v>424</v>
      </c>
      <c r="C91" s="3" t="s">
        <v>428</v>
      </c>
      <c r="D91" s="3" t="s">
        <v>3</v>
      </c>
      <c r="E91" s="4" t="s">
        <v>294</v>
      </c>
      <c r="F91" s="3">
        <v>0.8804142250382162</v>
      </c>
      <c r="G91" s="3">
        <v>-0.70027484602436307</v>
      </c>
      <c r="H91" s="3">
        <v>1.6252516539898962</v>
      </c>
      <c r="I91" s="3">
        <v>13.744727494896694</v>
      </c>
    </row>
    <row r="92" spans="1:9" x14ac:dyDescent="0.25">
      <c r="A92" s="4" t="s">
        <v>583</v>
      </c>
      <c r="B92" s="3" t="s">
        <v>424</v>
      </c>
      <c r="C92" s="3" t="s">
        <v>427</v>
      </c>
      <c r="D92" s="3" t="s">
        <v>3</v>
      </c>
      <c r="E92" s="3" t="s">
        <v>380</v>
      </c>
      <c r="F92" s="3">
        <v>0.87647501905726799</v>
      </c>
      <c r="G92" s="3">
        <v>-0.73282827159698616</v>
      </c>
      <c r="H92" s="3">
        <v>1.6556077263148892</v>
      </c>
      <c r="I92" s="3">
        <v>1</v>
      </c>
    </row>
    <row r="93" spans="1:9" x14ac:dyDescent="0.25">
      <c r="A93" s="3" t="s">
        <v>57</v>
      </c>
      <c r="B93" s="3" t="s">
        <v>426</v>
      </c>
      <c r="C93" s="3" t="s">
        <v>428</v>
      </c>
      <c r="D93" s="3" t="s">
        <v>3</v>
      </c>
      <c r="E93" s="4" t="s">
        <v>58</v>
      </c>
      <c r="F93" s="3">
        <v>0.85792353892671513</v>
      </c>
      <c r="G93" s="3">
        <v>0</v>
      </c>
      <c r="H93" s="3">
        <v>0</v>
      </c>
      <c r="I93" s="3">
        <v>0</v>
      </c>
    </row>
    <row r="94" spans="1:9" x14ac:dyDescent="0.25">
      <c r="A94" s="4" t="s">
        <v>303</v>
      </c>
      <c r="B94" s="3" t="s">
        <v>424</v>
      </c>
      <c r="C94" s="3" t="s">
        <v>428</v>
      </c>
      <c r="D94" s="3" t="s">
        <v>3</v>
      </c>
      <c r="E94" s="4" t="s">
        <v>83</v>
      </c>
      <c r="F94" s="3">
        <v>0.81616096294357876</v>
      </c>
      <c r="G94" s="3">
        <v>-2.8538719643217618</v>
      </c>
      <c r="H94" s="3">
        <v>0</v>
      </c>
      <c r="I94" s="3">
        <v>0</v>
      </c>
    </row>
    <row r="95" spans="1:9" x14ac:dyDescent="0.25">
      <c r="A95" s="3" t="s">
        <v>559</v>
      </c>
      <c r="B95" s="3" t="s">
        <v>424</v>
      </c>
      <c r="C95" s="3" t="s">
        <v>428</v>
      </c>
      <c r="D95" s="3" t="s">
        <v>3</v>
      </c>
      <c r="E95" s="4" t="s">
        <v>304</v>
      </c>
      <c r="F95" s="3">
        <v>0.79832982035341848</v>
      </c>
      <c r="G95" s="3">
        <v>0</v>
      </c>
      <c r="H95" s="3">
        <v>-1.5497508916806388</v>
      </c>
      <c r="I95" s="3">
        <v>-1.5528419686577808</v>
      </c>
    </row>
    <row r="96" spans="1:9" x14ac:dyDescent="0.25">
      <c r="A96" s="4" t="s">
        <v>59</v>
      </c>
      <c r="B96" s="3" t="s">
        <v>426</v>
      </c>
      <c r="C96" s="3" t="s">
        <v>428</v>
      </c>
      <c r="D96" s="3" t="s">
        <v>3</v>
      </c>
      <c r="E96" s="4" t="s">
        <v>43</v>
      </c>
      <c r="F96" s="3">
        <v>0.79021698515148509</v>
      </c>
      <c r="G96" s="3">
        <v>0</v>
      </c>
      <c r="H96" s="3">
        <v>1.0851281824599497</v>
      </c>
      <c r="I96" s="3">
        <v>0.73849922680171987</v>
      </c>
    </row>
    <row r="97" spans="1:9" x14ac:dyDescent="0.25">
      <c r="A97" s="4" t="s">
        <v>60</v>
      </c>
      <c r="B97" s="3" t="s">
        <v>426</v>
      </c>
      <c r="C97" s="3" t="s">
        <v>428</v>
      </c>
      <c r="D97" s="3" t="s">
        <v>3</v>
      </c>
      <c r="E97" s="4" t="s">
        <v>43</v>
      </c>
      <c r="F97" s="3">
        <v>0.77134304189106473</v>
      </c>
      <c r="G97" s="3">
        <v>0.23314118897858238</v>
      </c>
      <c r="H97" s="3">
        <v>0.31273865375649357</v>
      </c>
      <c r="I97" s="3">
        <v>1.6345120151091004</v>
      </c>
    </row>
    <row r="98" spans="1:9" x14ac:dyDescent="0.25">
      <c r="A98" s="4" t="s">
        <v>61</v>
      </c>
      <c r="B98" s="3" t="s">
        <v>426</v>
      </c>
      <c r="C98" s="3" t="s">
        <v>428</v>
      </c>
      <c r="D98" s="3" t="s">
        <v>3</v>
      </c>
      <c r="E98" s="3" t="s">
        <v>659</v>
      </c>
      <c r="F98" s="3">
        <v>0.76421912967243977</v>
      </c>
      <c r="G98" s="3">
        <v>0.41318773055662411</v>
      </c>
      <c r="H98" s="3">
        <v>-0.4060497047360126</v>
      </c>
      <c r="I98" s="3">
        <v>-1.1493537648169334</v>
      </c>
    </row>
    <row r="99" spans="1:9" x14ac:dyDescent="0.25">
      <c r="A99" s="4" t="s">
        <v>396</v>
      </c>
      <c r="B99" s="3" t="s">
        <v>425</v>
      </c>
      <c r="C99" s="3" t="s">
        <v>428</v>
      </c>
      <c r="D99" s="3" t="s">
        <v>3</v>
      </c>
      <c r="E99" s="4" t="s">
        <v>397</v>
      </c>
      <c r="F99" s="3">
        <v>0.7559704109699783</v>
      </c>
      <c r="G99" s="3">
        <v>0.94233389609017082</v>
      </c>
      <c r="H99" s="3">
        <v>0</v>
      </c>
      <c r="I99" s="3">
        <v>-0.33507610656191827</v>
      </c>
    </row>
    <row r="100" spans="1:9" x14ac:dyDescent="0.25">
      <c r="A100" s="4" t="s">
        <v>62</v>
      </c>
      <c r="B100" s="3" t="s">
        <v>426</v>
      </c>
      <c r="C100" s="3" t="s">
        <v>428</v>
      </c>
      <c r="D100" s="3" t="s">
        <v>3</v>
      </c>
      <c r="E100" s="4" t="s">
        <v>35</v>
      </c>
      <c r="F100" s="3">
        <v>0.73212458068110242</v>
      </c>
      <c r="G100" s="3">
        <v>2.3187587626244128</v>
      </c>
      <c r="H100" s="3">
        <v>0.59739475808008524</v>
      </c>
      <c r="I100" s="3">
        <v>-1.9172146296835499</v>
      </c>
    </row>
    <row r="101" spans="1:9" x14ac:dyDescent="0.25">
      <c r="A101" s="4" t="s">
        <v>305</v>
      </c>
      <c r="B101" s="3" t="s">
        <v>424</v>
      </c>
      <c r="C101" s="3" t="s">
        <v>428</v>
      </c>
      <c r="D101" s="3" t="s">
        <v>3</v>
      </c>
      <c r="E101" s="4" t="s">
        <v>287</v>
      </c>
      <c r="F101" s="3">
        <v>0.7157949322982059</v>
      </c>
      <c r="G101" s="3">
        <v>1.0872466963286771</v>
      </c>
      <c r="H101" s="3">
        <v>1.2487208960166578</v>
      </c>
      <c r="I101" s="3">
        <v>-3.5228787452803374</v>
      </c>
    </row>
    <row r="102" spans="1:9" x14ac:dyDescent="0.25">
      <c r="A102" s="4" t="s">
        <v>63</v>
      </c>
      <c r="B102" s="3" t="s">
        <v>426</v>
      </c>
      <c r="C102" s="3" t="s">
        <v>428</v>
      </c>
      <c r="D102" s="3" t="s">
        <v>3</v>
      </c>
      <c r="E102" s="4" t="s">
        <v>43</v>
      </c>
      <c r="F102" s="3">
        <v>0.70245833218184017</v>
      </c>
      <c r="G102" s="3">
        <v>0</v>
      </c>
      <c r="H102" s="3">
        <v>0.39019223067129766</v>
      </c>
      <c r="I102" s="3">
        <v>0</v>
      </c>
    </row>
    <row r="103" spans="1:9" x14ac:dyDescent="0.25">
      <c r="A103" s="3" t="s">
        <v>64</v>
      </c>
      <c r="B103" s="3" t="s">
        <v>426</v>
      </c>
      <c r="C103" s="3" t="s">
        <v>428</v>
      </c>
      <c r="D103" s="3" t="s">
        <v>3</v>
      </c>
      <c r="E103" s="3" t="s">
        <v>65</v>
      </c>
      <c r="F103" s="3">
        <v>0.69421884874501771</v>
      </c>
      <c r="G103" s="3">
        <v>0</v>
      </c>
      <c r="H103" s="3">
        <v>1.2518119729937995</v>
      </c>
      <c r="I103" s="3">
        <v>0</v>
      </c>
    </row>
    <row r="104" spans="1:9" x14ac:dyDescent="0.25">
      <c r="A104" s="4" t="s">
        <v>398</v>
      </c>
      <c r="B104" s="3" t="s">
        <v>425</v>
      </c>
      <c r="C104" s="3" t="s">
        <v>428</v>
      </c>
      <c r="D104" s="3" t="s">
        <v>3</v>
      </c>
      <c r="E104" s="4" t="s">
        <v>399</v>
      </c>
      <c r="F104" s="3">
        <v>0.68824613894424569</v>
      </c>
      <c r="G104" s="3">
        <v>0</v>
      </c>
      <c r="H104" s="3">
        <v>0.41691463365231235</v>
      </c>
      <c r="I104" s="3">
        <v>-0.86138156610050753</v>
      </c>
    </row>
    <row r="105" spans="1:9" x14ac:dyDescent="0.25">
      <c r="A105" s="4" t="s">
        <v>643</v>
      </c>
      <c r="B105" s="3" t="s">
        <v>424</v>
      </c>
      <c r="C105" s="3" t="s">
        <v>428</v>
      </c>
      <c r="D105" s="3" t="s">
        <v>3</v>
      </c>
      <c r="E105" s="4" t="s">
        <v>50</v>
      </c>
      <c r="F105" s="3">
        <v>0.68782264356022138</v>
      </c>
      <c r="G105" s="3">
        <v>2.3979400086720375</v>
      </c>
      <c r="H105" s="3">
        <v>-0.79506647764585514</v>
      </c>
      <c r="I105" s="3">
        <v>-6.1549019599857431</v>
      </c>
    </row>
    <row r="106" spans="1:9" x14ac:dyDescent="0.25">
      <c r="A106" s="4" t="s">
        <v>66</v>
      </c>
      <c r="B106" s="3" t="s">
        <v>426</v>
      </c>
      <c r="C106" s="3" t="s">
        <v>427</v>
      </c>
      <c r="D106" s="3" t="s">
        <v>3</v>
      </c>
      <c r="E106" s="4" t="s">
        <v>67</v>
      </c>
      <c r="F106" s="3">
        <v>0.68089394069022369</v>
      </c>
      <c r="G106" s="3">
        <v>0.62764041747567623</v>
      </c>
      <c r="H106" s="3">
        <v>0</v>
      </c>
      <c r="I106" s="3">
        <v>-0.70202075584063761</v>
      </c>
    </row>
    <row r="107" spans="1:9" x14ac:dyDescent="0.25">
      <c r="A107" s="4" t="s">
        <v>68</v>
      </c>
      <c r="B107" s="3" t="s">
        <v>426</v>
      </c>
      <c r="C107" s="3" t="s">
        <v>428</v>
      </c>
      <c r="D107" s="3" t="s">
        <v>69</v>
      </c>
      <c r="E107" s="4" t="s">
        <v>657</v>
      </c>
      <c r="F107" s="3">
        <v>0.63676419551630614</v>
      </c>
      <c r="G107" s="3">
        <v>-1.8860566476931633</v>
      </c>
      <c r="H107" s="3">
        <v>2.0222763947111524</v>
      </c>
      <c r="I107" s="3">
        <v>5.7447274948966935</v>
      </c>
    </row>
    <row r="108" spans="1:9" x14ac:dyDescent="0.25">
      <c r="A108" s="4" t="s">
        <v>70</v>
      </c>
      <c r="B108" s="3" t="s">
        <v>426</v>
      </c>
      <c r="C108" s="3" t="s">
        <v>428</v>
      </c>
      <c r="D108" s="3" t="s">
        <v>3</v>
      </c>
      <c r="E108" s="3" t="s">
        <v>659</v>
      </c>
      <c r="F108" s="3">
        <v>0.62800908853508508</v>
      </c>
      <c r="G108" s="3">
        <v>0</v>
      </c>
      <c r="H108" s="3">
        <v>-0.27572413039921095</v>
      </c>
      <c r="I108" s="3">
        <v>2.0757207139381184</v>
      </c>
    </row>
    <row r="109" spans="1:9" x14ac:dyDescent="0.25">
      <c r="A109" s="4" t="s">
        <v>71</v>
      </c>
      <c r="B109" s="3" t="s">
        <v>426</v>
      </c>
      <c r="C109" s="3" t="s">
        <v>428</v>
      </c>
      <c r="D109" s="3" t="s">
        <v>3</v>
      </c>
      <c r="E109" s="4" t="s">
        <v>72</v>
      </c>
      <c r="F109" s="3">
        <v>0.61207653302656329</v>
      </c>
      <c r="G109" s="3">
        <v>-0.70421305974839066</v>
      </c>
      <c r="H109" s="3">
        <v>-0.80910828307783034</v>
      </c>
      <c r="I109" s="3">
        <v>0</v>
      </c>
    </row>
    <row r="110" spans="1:9" x14ac:dyDescent="0.25">
      <c r="A110" s="4" t="s">
        <v>306</v>
      </c>
      <c r="B110" s="3" t="s">
        <v>424</v>
      </c>
      <c r="C110" s="3" t="s">
        <v>428</v>
      </c>
      <c r="D110" s="3" t="s">
        <v>3</v>
      </c>
      <c r="E110" s="4" t="s">
        <v>78</v>
      </c>
      <c r="F110" s="3">
        <v>0.60240756596188327</v>
      </c>
      <c r="G110" s="3">
        <v>0</v>
      </c>
      <c r="H110" s="3">
        <v>0.54607040794227135</v>
      </c>
      <c r="I110" s="3">
        <v>25.161150909262744</v>
      </c>
    </row>
    <row r="111" spans="1:9" x14ac:dyDescent="0.25">
      <c r="A111" s="4" t="s">
        <v>73</v>
      </c>
      <c r="B111" s="3" t="s">
        <v>426</v>
      </c>
      <c r="C111" s="3" t="s">
        <v>428</v>
      </c>
      <c r="D111" s="3" t="s">
        <v>3</v>
      </c>
      <c r="E111" s="4" t="s">
        <v>50</v>
      </c>
      <c r="F111" s="3">
        <v>0.60171269464259891</v>
      </c>
      <c r="G111" s="3">
        <v>-1.5072396109731625</v>
      </c>
      <c r="H111" s="3">
        <v>-0.82044820883481229</v>
      </c>
      <c r="I111" s="3">
        <v>0</v>
      </c>
    </row>
    <row r="112" spans="1:9" x14ac:dyDescent="0.25">
      <c r="A112" s="4" t="s">
        <v>504</v>
      </c>
      <c r="B112" s="3" t="s">
        <v>424</v>
      </c>
      <c r="C112" s="3" t="s">
        <v>428</v>
      </c>
      <c r="D112" s="3" t="s">
        <v>3</v>
      </c>
      <c r="E112" s="4" t="s">
        <v>37</v>
      </c>
      <c r="F112" s="3">
        <v>0.59825491776293727</v>
      </c>
      <c r="G112" s="3">
        <v>0</v>
      </c>
      <c r="H112" s="3">
        <v>0</v>
      </c>
      <c r="I112" s="3">
        <v>-3.0969100130080562</v>
      </c>
    </row>
    <row r="113" spans="1:9" x14ac:dyDescent="0.25">
      <c r="A113" s="3" t="s">
        <v>307</v>
      </c>
      <c r="B113" s="3" t="s">
        <v>424</v>
      </c>
      <c r="C113" s="3" t="s">
        <v>428</v>
      </c>
      <c r="D113" s="3" t="s">
        <v>3</v>
      </c>
      <c r="E113" s="4" t="s">
        <v>149</v>
      </c>
      <c r="F113" s="3">
        <v>0.59159042153157027</v>
      </c>
      <c r="G113" s="3">
        <v>0</v>
      </c>
      <c r="H113" s="3">
        <v>0.51032270833630144</v>
      </c>
      <c r="I113" s="3">
        <v>-2.4814860601221125</v>
      </c>
    </row>
    <row r="114" spans="1:9" x14ac:dyDescent="0.25">
      <c r="A114" s="3" t="s">
        <v>496</v>
      </c>
      <c r="B114" s="3" t="s">
        <v>424</v>
      </c>
      <c r="C114" s="3" t="s">
        <v>428</v>
      </c>
      <c r="D114" s="3" t="s">
        <v>3</v>
      </c>
      <c r="E114" s="3" t="s">
        <v>308</v>
      </c>
      <c r="F114" s="3">
        <v>0.58956021378965351</v>
      </c>
      <c r="G114" s="3">
        <v>0</v>
      </c>
      <c r="H114" s="3">
        <v>0.54668165995296236</v>
      </c>
      <c r="I114" s="3">
        <v>0.6777807052660807</v>
      </c>
    </row>
    <row r="115" spans="1:9" x14ac:dyDescent="0.25">
      <c r="A115" s="3" t="s">
        <v>508</v>
      </c>
      <c r="B115" s="3" t="s">
        <v>424</v>
      </c>
      <c r="C115" s="3" t="s">
        <v>428</v>
      </c>
      <c r="D115" s="3" t="s">
        <v>3</v>
      </c>
      <c r="E115" s="4" t="s">
        <v>142</v>
      </c>
      <c r="F115" s="3">
        <v>0.56863623584101264</v>
      </c>
      <c r="G115" s="3">
        <v>0</v>
      </c>
      <c r="H115" s="3">
        <v>0.95467702121334252</v>
      </c>
      <c r="I115" s="3">
        <v>-9.7695510786217259</v>
      </c>
    </row>
    <row r="116" spans="1:9" x14ac:dyDescent="0.25">
      <c r="A116" s="4" t="s">
        <v>74</v>
      </c>
      <c r="B116" s="3" t="s">
        <v>426</v>
      </c>
      <c r="C116" s="3" t="s">
        <v>428</v>
      </c>
      <c r="D116" s="3" t="s">
        <v>3</v>
      </c>
      <c r="E116" s="4" t="s">
        <v>75</v>
      </c>
      <c r="F116" s="3">
        <v>0.56256655620202878</v>
      </c>
      <c r="G116" s="3">
        <v>-0.98970004336018802</v>
      </c>
      <c r="H116" s="3">
        <v>0</v>
      </c>
      <c r="I116" s="3">
        <v>-2.2006594505464183</v>
      </c>
    </row>
    <row r="117" spans="1:9" x14ac:dyDescent="0.25">
      <c r="A117" s="4" t="s">
        <v>641</v>
      </c>
      <c r="B117" s="3" t="s">
        <v>424</v>
      </c>
      <c r="C117" s="3" t="s">
        <v>427</v>
      </c>
      <c r="D117" s="3" t="s">
        <v>3</v>
      </c>
      <c r="E117" s="3" t="s">
        <v>65</v>
      </c>
      <c r="F117" s="3">
        <v>0.54698760887854481</v>
      </c>
      <c r="G117" s="3">
        <v>1.2204035087421754</v>
      </c>
      <c r="H117" s="3">
        <v>-1.6003262785189618</v>
      </c>
      <c r="I117" s="3">
        <v>4.1079053973095192</v>
      </c>
    </row>
    <row r="118" spans="1:9" x14ac:dyDescent="0.25">
      <c r="A118" s="4" t="s">
        <v>656</v>
      </c>
      <c r="B118" s="3" t="s">
        <v>424</v>
      </c>
      <c r="C118" s="3" t="s">
        <v>428</v>
      </c>
      <c r="D118" s="3" t="s">
        <v>3</v>
      </c>
      <c r="E118" s="4" t="s">
        <v>309</v>
      </c>
      <c r="F118" s="3">
        <v>0.54151323620179315</v>
      </c>
      <c r="G118" s="3">
        <v>-1.3372421683184259</v>
      </c>
      <c r="H118" s="3">
        <v>1.3872161432802645</v>
      </c>
      <c r="I118" s="3">
        <v>0.33979879861931811</v>
      </c>
    </row>
    <row r="119" spans="1:9" x14ac:dyDescent="0.25">
      <c r="A119" s="3" t="s">
        <v>76</v>
      </c>
      <c r="B119" s="3" t="s">
        <v>426</v>
      </c>
      <c r="C119" s="3" t="s">
        <v>428</v>
      </c>
      <c r="D119" s="3" t="s">
        <v>3</v>
      </c>
      <c r="E119" s="3" t="s">
        <v>659</v>
      </c>
      <c r="F119" s="3">
        <v>0.5338741295818008</v>
      </c>
      <c r="G119" s="3">
        <v>0</v>
      </c>
      <c r="H119" s="3">
        <v>0.29955589897224849</v>
      </c>
      <c r="I119" s="3">
        <v>0.70929775671214557</v>
      </c>
    </row>
    <row r="120" spans="1:9" x14ac:dyDescent="0.25">
      <c r="A120" s="4" t="s">
        <v>77</v>
      </c>
      <c r="B120" s="3" t="s">
        <v>426</v>
      </c>
      <c r="C120" s="3" t="s">
        <v>428</v>
      </c>
      <c r="D120" s="3" t="s">
        <v>3</v>
      </c>
      <c r="E120" s="4" t="s">
        <v>78</v>
      </c>
      <c r="F120" s="3">
        <v>0.52563802396736925</v>
      </c>
      <c r="G120" s="3">
        <v>-0.31122434472715516</v>
      </c>
      <c r="H120" s="3">
        <v>0.93070198788447078</v>
      </c>
      <c r="I120" s="3">
        <v>1.0685421293109949</v>
      </c>
    </row>
    <row r="121" spans="1:9" x14ac:dyDescent="0.25">
      <c r="A121" s="3" t="s">
        <v>310</v>
      </c>
      <c r="B121" s="3" t="s">
        <v>424</v>
      </c>
      <c r="C121" s="3" t="s">
        <v>428</v>
      </c>
      <c r="D121" s="3" t="s">
        <v>3</v>
      </c>
      <c r="E121" s="4" t="s">
        <v>149</v>
      </c>
      <c r="F121" s="3">
        <v>0.51970553999699343</v>
      </c>
      <c r="G121" s="3">
        <v>0</v>
      </c>
      <c r="H121" s="3">
        <v>-0.75745857170161579</v>
      </c>
      <c r="I121" s="3">
        <v>9.142667503568731</v>
      </c>
    </row>
    <row r="122" spans="1:9" x14ac:dyDescent="0.25">
      <c r="A122" s="3" t="s">
        <v>623</v>
      </c>
      <c r="B122" s="3" t="s">
        <v>425</v>
      </c>
      <c r="C122" s="3" t="s">
        <v>428</v>
      </c>
      <c r="D122" s="3" t="s">
        <v>3</v>
      </c>
      <c r="E122" s="4" t="s">
        <v>400</v>
      </c>
      <c r="F122" s="3">
        <v>0.50307035192678506</v>
      </c>
      <c r="G122" s="3">
        <v>0</v>
      </c>
      <c r="H122" s="3">
        <v>1.2313618987523856</v>
      </c>
      <c r="I122" s="3">
        <v>-3.5228787452803374</v>
      </c>
    </row>
    <row r="123" spans="1:9" x14ac:dyDescent="0.25">
      <c r="A123" s="3" t="s">
        <v>79</v>
      </c>
      <c r="B123" s="3" t="s">
        <v>426</v>
      </c>
      <c r="C123" s="3" t="s">
        <v>428</v>
      </c>
      <c r="D123" s="3" t="s">
        <v>3</v>
      </c>
      <c r="E123" s="3" t="s">
        <v>659</v>
      </c>
      <c r="F123" s="3">
        <v>0.49525736372831208</v>
      </c>
      <c r="G123" s="3">
        <v>0</v>
      </c>
      <c r="H123" s="3">
        <v>0</v>
      </c>
      <c r="I123" s="3">
        <v>0</v>
      </c>
    </row>
    <row r="124" spans="1:9" x14ac:dyDescent="0.25">
      <c r="A124" s="4" t="s">
        <v>80</v>
      </c>
      <c r="B124" s="3" t="s">
        <v>426</v>
      </c>
      <c r="C124" s="3" t="s">
        <v>428</v>
      </c>
      <c r="D124" s="3" t="s">
        <v>3</v>
      </c>
      <c r="E124" s="4" t="s">
        <v>81</v>
      </c>
      <c r="F124" s="3">
        <v>0.49308927444848194</v>
      </c>
      <c r="G124" s="3">
        <v>-0.51870072666714429</v>
      </c>
      <c r="H124" s="3">
        <v>3.6989700043360187</v>
      </c>
      <c r="I124" s="3">
        <v>0.33913452199613081</v>
      </c>
    </row>
    <row r="125" spans="1:9" x14ac:dyDescent="0.25">
      <c r="A125" s="4" t="s">
        <v>629</v>
      </c>
      <c r="B125" s="3" t="s">
        <v>425</v>
      </c>
      <c r="C125" s="3" t="s">
        <v>428</v>
      </c>
      <c r="D125" s="3" t="s">
        <v>3</v>
      </c>
      <c r="E125" s="4" t="s">
        <v>392</v>
      </c>
      <c r="F125" s="3">
        <v>0.48838397943086231</v>
      </c>
      <c r="G125" s="3">
        <v>0.78409818679596843</v>
      </c>
      <c r="H125" s="3">
        <v>-1.1784864715952268</v>
      </c>
      <c r="I125" s="3">
        <v>-3.0457574905606752</v>
      </c>
    </row>
    <row r="126" spans="1:9" x14ac:dyDescent="0.25">
      <c r="A126" s="4" t="s">
        <v>82</v>
      </c>
      <c r="B126" s="3" t="s">
        <v>426</v>
      </c>
      <c r="C126" s="3" t="s">
        <v>428</v>
      </c>
      <c r="D126" s="3" t="s">
        <v>3</v>
      </c>
      <c r="E126" s="4" t="s">
        <v>83</v>
      </c>
      <c r="F126" s="3">
        <v>0.48545224733971393</v>
      </c>
      <c r="G126" s="3">
        <v>-0.92263209471584351</v>
      </c>
      <c r="H126" s="3">
        <v>-0.7510463845042924</v>
      </c>
      <c r="I126" s="3">
        <v>0</v>
      </c>
    </row>
    <row r="127" spans="1:9" x14ac:dyDescent="0.25">
      <c r="A127" s="4" t="s">
        <v>84</v>
      </c>
      <c r="B127" s="3" t="s">
        <v>426</v>
      </c>
      <c r="C127" s="3" t="s">
        <v>428</v>
      </c>
      <c r="D127" s="3" t="s">
        <v>3</v>
      </c>
      <c r="E127" s="4" t="s">
        <v>29</v>
      </c>
      <c r="F127" s="3">
        <v>0.48425858333063476</v>
      </c>
      <c r="G127" s="3">
        <v>0.48798303050387332</v>
      </c>
      <c r="H127" s="3">
        <v>-0.97963871735229213</v>
      </c>
      <c r="I127" s="3">
        <v>0</v>
      </c>
    </row>
    <row r="128" spans="1:9" x14ac:dyDescent="0.25">
      <c r="A128" s="4" t="s">
        <v>85</v>
      </c>
      <c r="B128" s="3" t="s">
        <v>426</v>
      </c>
      <c r="C128" s="3" t="s">
        <v>427</v>
      </c>
      <c r="D128" s="3" t="s">
        <v>3</v>
      </c>
      <c r="E128" s="4" t="s">
        <v>37</v>
      </c>
      <c r="F128" s="3">
        <v>0.47018480335536972</v>
      </c>
      <c r="G128" s="3">
        <v>0.65639449189582821</v>
      </c>
      <c r="H128" s="3">
        <v>0</v>
      </c>
      <c r="I128" s="3">
        <v>3.6989700043360187</v>
      </c>
    </row>
    <row r="129" spans="1:9" x14ac:dyDescent="0.25">
      <c r="A129" s="4" t="s">
        <v>311</v>
      </c>
      <c r="B129" s="3" t="s">
        <v>424</v>
      </c>
      <c r="C129" s="3" t="s">
        <v>428</v>
      </c>
      <c r="D129" s="3" t="s">
        <v>3</v>
      </c>
      <c r="E129" s="4" t="s">
        <v>301</v>
      </c>
      <c r="F129" s="3">
        <v>0.40593909872958178</v>
      </c>
      <c r="G129" s="3">
        <v>1.0056828473303634</v>
      </c>
      <c r="H129" s="3">
        <v>1.3829996588791011</v>
      </c>
      <c r="I129" s="3">
        <v>-1.4621809049267258</v>
      </c>
    </row>
    <row r="130" spans="1:9" x14ac:dyDescent="0.25">
      <c r="A130" s="4" t="s">
        <v>582</v>
      </c>
      <c r="B130" s="3" t="s">
        <v>424</v>
      </c>
      <c r="C130" s="3" t="s">
        <v>427</v>
      </c>
      <c r="D130" s="3" t="s">
        <v>3</v>
      </c>
      <c r="E130" s="3" t="s">
        <v>380</v>
      </c>
      <c r="F130" s="3">
        <v>0.37386502136461131</v>
      </c>
      <c r="G130" s="3">
        <v>-0.27156504902574519</v>
      </c>
      <c r="H130" s="3">
        <v>0.26264830419628549</v>
      </c>
      <c r="I130" s="3">
        <v>1.3344190089820469</v>
      </c>
    </row>
    <row r="131" spans="1:9" x14ac:dyDescent="0.25">
      <c r="A131" s="4" t="s">
        <v>86</v>
      </c>
      <c r="B131" s="3" t="s">
        <v>426</v>
      </c>
      <c r="C131" s="3" t="s">
        <v>428</v>
      </c>
      <c r="D131" s="3" t="s">
        <v>3</v>
      </c>
      <c r="E131" s="4" t="s">
        <v>87</v>
      </c>
      <c r="F131" s="3">
        <v>0.37181549192658736</v>
      </c>
      <c r="G131" s="3">
        <v>0.61314447081527568</v>
      </c>
      <c r="H131" s="3">
        <v>0.43015810059623838</v>
      </c>
      <c r="I131" s="3">
        <v>0</v>
      </c>
    </row>
    <row r="132" spans="1:9" x14ac:dyDescent="0.25">
      <c r="A132" s="4" t="s">
        <v>88</v>
      </c>
      <c r="B132" s="3" t="s">
        <v>426</v>
      </c>
      <c r="C132" s="3" t="s">
        <v>428</v>
      </c>
      <c r="D132" s="3" t="s">
        <v>3</v>
      </c>
      <c r="E132" s="4" t="s">
        <v>89</v>
      </c>
      <c r="F132" s="3">
        <v>0.36673358884457546</v>
      </c>
      <c r="G132" s="3">
        <v>0.55175758736556091</v>
      </c>
      <c r="H132" s="3">
        <v>-5.346787486224656</v>
      </c>
      <c r="I132" s="3">
        <v>-2.431798275933005</v>
      </c>
    </row>
    <row r="133" spans="1:9" x14ac:dyDescent="0.25">
      <c r="A133" s="4" t="s">
        <v>648</v>
      </c>
      <c r="B133" s="3" t="s">
        <v>424</v>
      </c>
      <c r="C133" s="3" t="s">
        <v>428</v>
      </c>
      <c r="D133" s="3" t="s">
        <v>3</v>
      </c>
      <c r="E133" s="4" t="s">
        <v>50</v>
      </c>
      <c r="F133" s="3">
        <v>0.34988683555642858</v>
      </c>
      <c r="G133" s="3">
        <v>-2.9208187539523753</v>
      </c>
      <c r="H133" s="3">
        <v>-1.6882461389442456</v>
      </c>
      <c r="I133" s="3">
        <v>1.9318141382538383</v>
      </c>
    </row>
    <row r="134" spans="1:9" x14ac:dyDescent="0.25">
      <c r="A134" s="4" t="s">
        <v>90</v>
      </c>
      <c r="B134" s="3" t="s">
        <v>426</v>
      </c>
      <c r="C134" s="3" t="s">
        <v>428</v>
      </c>
      <c r="D134" s="3" t="s">
        <v>3</v>
      </c>
      <c r="E134" s="4" t="s">
        <v>43</v>
      </c>
      <c r="F134" s="3">
        <v>0.32697909287110383</v>
      </c>
      <c r="G134" s="3">
        <v>0.4779471991311775</v>
      </c>
      <c r="H134" s="3">
        <v>0</v>
      </c>
      <c r="I134" s="3">
        <v>0</v>
      </c>
    </row>
    <row r="135" spans="1:9" x14ac:dyDescent="0.25">
      <c r="A135" s="4" t="s">
        <v>91</v>
      </c>
      <c r="B135" s="3" t="s">
        <v>426</v>
      </c>
      <c r="C135" s="3" t="s">
        <v>427</v>
      </c>
      <c r="D135" s="3" t="s">
        <v>3</v>
      </c>
      <c r="E135" s="4" t="s">
        <v>92</v>
      </c>
      <c r="F135" s="3">
        <v>0.32321496958079449</v>
      </c>
      <c r="G135" s="3">
        <v>-1.341035157335565</v>
      </c>
      <c r="H135" s="3">
        <v>-3.2218487496163566</v>
      </c>
      <c r="I135" s="3">
        <v>2.744727494896694</v>
      </c>
    </row>
    <row r="136" spans="1:9" x14ac:dyDescent="0.25">
      <c r="A136" s="4" t="s">
        <v>93</v>
      </c>
      <c r="B136" s="3" t="s">
        <v>426</v>
      </c>
      <c r="C136" s="3" t="s">
        <v>427</v>
      </c>
      <c r="D136" s="3" t="s">
        <v>3</v>
      </c>
      <c r="E136" s="4" t="s">
        <v>58</v>
      </c>
      <c r="F136" s="3">
        <v>0.32266684858009825</v>
      </c>
      <c r="G136" s="3">
        <v>4.017728766960432</v>
      </c>
      <c r="H136" s="3">
        <v>0</v>
      </c>
      <c r="I136" s="3">
        <v>0</v>
      </c>
    </row>
    <row r="137" spans="1:9" x14ac:dyDescent="0.25">
      <c r="A137" s="4" t="s">
        <v>94</v>
      </c>
      <c r="B137" s="3" t="s">
        <v>426</v>
      </c>
      <c r="C137" s="3" t="s">
        <v>427</v>
      </c>
      <c r="D137" s="3" t="s">
        <v>3</v>
      </c>
      <c r="E137" s="4" t="s">
        <v>37</v>
      </c>
      <c r="F137" s="3">
        <v>0.29473513768259585</v>
      </c>
      <c r="G137" s="3">
        <v>-1.2510371387438386</v>
      </c>
      <c r="H137" s="3">
        <v>-0.37675070960209955</v>
      </c>
      <c r="I137" s="3">
        <v>3.2218487496163566</v>
      </c>
    </row>
    <row r="138" spans="1:9" x14ac:dyDescent="0.25">
      <c r="A138" s="4" t="s">
        <v>644</v>
      </c>
      <c r="B138" s="3" t="s">
        <v>424</v>
      </c>
      <c r="C138" s="3" t="s">
        <v>428</v>
      </c>
      <c r="D138" s="3" t="s">
        <v>3</v>
      </c>
      <c r="E138" s="4" t="s">
        <v>50</v>
      </c>
      <c r="F138" s="3">
        <v>0.29098458302788266</v>
      </c>
      <c r="G138" s="3">
        <v>2.7695510786217259</v>
      </c>
      <c r="H138" s="3">
        <v>-8.431798275933005</v>
      </c>
      <c r="I138" s="3">
        <v>2.744727494896694</v>
      </c>
    </row>
    <row r="139" spans="1:9" x14ac:dyDescent="0.25">
      <c r="A139" s="4" t="s">
        <v>95</v>
      </c>
      <c r="B139" s="3" t="s">
        <v>426</v>
      </c>
      <c r="C139" s="3" t="s">
        <v>428</v>
      </c>
      <c r="D139" s="3" t="s">
        <v>3</v>
      </c>
      <c r="E139" s="4" t="s">
        <v>96</v>
      </c>
      <c r="F139" s="3">
        <v>0.29089971844883333</v>
      </c>
      <c r="G139" s="3">
        <v>-0.50947969063665122</v>
      </c>
      <c r="H139" s="3">
        <v>-2.1611509092627448</v>
      </c>
      <c r="I139" s="3">
        <v>0.67819451614246096</v>
      </c>
    </row>
    <row r="140" spans="1:9" x14ac:dyDescent="0.25">
      <c r="A140" s="4" t="s">
        <v>563</v>
      </c>
      <c r="B140" s="3" t="s">
        <v>424</v>
      </c>
      <c r="C140" s="3" t="s">
        <v>427</v>
      </c>
      <c r="D140" s="3" t="s">
        <v>3</v>
      </c>
      <c r="E140" s="3" t="s">
        <v>659</v>
      </c>
      <c r="F140" s="3">
        <v>0.28374617410396341</v>
      </c>
      <c r="G140" s="3">
        <v>-0.7664962396588656</v>
      </c>
      <c r="H140" s="3">
        <v>-0.80576325127617077</v>
      </c>
      <c r="I140" s="3">
        <v>-0.36875921976449078</v>
      </c>
    </row>
    <row r="141" spans="1:9" x14ac:dyDescent="0.25">
      <c r="A141" s="4" t="s">
        <v>97</v>
      </c>
      <c r="B141" s="3" t="s">
        <v>426</v>
      </c>
      <c r="C141" s="3" t="s">
        <v>428</v>
      </c>
      <c r="D141" s="3" t="s">
        <v>3</v>
      </c>
      <c r="E141" s="4" t="s">
        <v>11</v>
      </c>
      <c r="F141" s="3">
        <v>0.26328486639438892</v>
      </c>
      <c r="G141" s="3">
        <v>-1.5157001606532141</v>
      </c>
      <c r="H141" s="3">
        <v>0.8677403104689555</v>
      </c>
      <c r="I141" s="3">
        <v>-0.54714066420414775</v>
      </c>
    </row>
    <row r="142" spans="1:9" x14ac:dyDescent="0.25">
      <c r="A142" s="4" t="s">
        <v>572</v>
      </c>
      <c r="B142" s="3" t="s">
        <v>424</v>
      </c>
      <c r="C142" s="3" t="s">
        <v>427</v>
      </c>
      <c r="D142" s="3" t="s">
        <v>3</v>
      </c>
      <c r="E142" s="3" t="s">
        <v>381</v>
      </c>
      <c r="F142" s="3">
        <v>0.23747147755300016</v>
      </c>
      <c r="G142" s="3">
        <v>0</v>
      </c>
      <c r="H142" s="3">
        <v>-3.3979400086720375</v>
      </c>
      <c r="I142" s="3">
        <v>-0.3934036908207148</v>
      </c>
    </row>
    <row r="143" spans="1:9" x14ac:dyDescent="0.25">
      <c r="A143" s="4" t="s">
        <v>452</v>
      </c>
      <c r="B143" s="3" t="s">
        <v>424</v>
      </c>
      <c r="C143" s="3" t="s">
        <v>428</v>
      </c>
      <c r="D143" s="3" t="s">
        <v>3</v>
      </c>
      <c r="E143" s="4" t="s">
        <v>96</v>
      </c>
      <c r="F143" s="3">
        <v>0</v>
      </c>
      <c r="G143" s="3">
        <v>-2.3098039199714862</v>
      </c>
      <c r="H143" s="3">
        <v>0</v>
      </c>
      <c r="I143" s="3">
        <v>0</v>
      </c>
    </row>
    <row r="144" spans="1:9" x14ac:dyDescent="0.25">
      <c r="A144" s="4" t="s">
        <v>453</v>
      </c>
      <c r="B144" s="3" t="s">
        <v>424</v>
      </c>
      <c r="C144" s="3" t="s">
        <v>428</v>
      </c>
      <c r="D144" s="3" t="s">
        <v>3</v>
      </c>
      <c r="E144" s="4" t="s">
        <v>320</v>
      </c>
      <c r="F144" s="3">
        <v>0</v>
      </c>
      <c r="G144" s="3">
        <v>-1.5316526695878427</v>
      </c>
      <c r="H144" s="3">
        <v>0.36141091670728304</v>
      </c>
      <c r="I144" s="3">
        <v>0</v>
      </c>
    </row>
    <row r="145" spans="1:9" x14ac:dyDescent="0.25">
      <c r="A145" s="4" t="s">
        <v>591</v>
      </c>
      <c r="B145" s="3" t="s">
        <v>424</v>
      </c>
      <c r="C145" s="3" t="s">
        <v>427</v>
      </c>
      <c r="D145" s="3" t="s">
        <v>3</v>
      </c>
      <c r="E145" s="4" t="s">
        <v>658</v>
      </c>
      <c r="F145" s="3">
        <v>0</v>
      </c>
      <c r="G145" s="3">
        <v>-0.4498940006524072</v>
      </c>
      <c r="H145" s="3">
        <v>2.9586073148417751</v>
      </c>
      <c r="I145" s="3">
        <v>3.1549019599857431</v>
      </c>
    </row>
    <row r="146" spans="1:9" x14ac:dyDescent="0.25">
      <c r="A146" s="4" t="s">
        <v>593</v>
      </c>
      <c r="B146" s="3" t="s">
        <v>424</v>
      </c>
      <c r="C146" s="3" t="s">
        <v>427</v>
      </c>
      <c r="D146" s="3" t="s">
        <v>3</v>
      </c>
      <c r="E146" s="4" t="s">
        <v>377</v>
      </c>
      <c r="F146" s="3">
        <v>0</v>
      </c>
      <c r="G146" s="3">
        <v>0.66594855965310817</v>
      </c>
      <c r="H146" s="3">
        <v>-2.3467874862246565</v>
      </c>
      <c r="I146" s="3">
        <v>0.86391390261590262</v>
      </c>
    </row>
    <row r="147" spans="1:9" x14ac:dyDescent="0.25">
      <c r="A147" s="4" t="s">
        <v>562</v>
      </c>
      <c r="B147" s="3" t="s">
        <v>424</v>
      </c>
      <c r="C147" s="3" t="s">
        <v>427</v>
      </c>
      <c r="D147" s="3" t="s">
        <v>3</v>
      </c>
      <c r="E147" s="3" t="s">
        <v>659</v>
      </c>
      <c r="F147" s="3">
        <v>0</v>
      </c>
      <c r="G147" s="3">
        <v>0.50251746263262975</v>
      </c>
      <c r="H147" s="3">
        <v>-1.0609802235513335</v>
      </c>
      <c r="I147" s="3">
        <v>0</v>
      </c>
    </row>
    <row r="148" spans="1:9" x14ac:dyDescent="0.25">
      <c r="A148" s="4" t="s">
        <v>567</v>
      </c>
      <c r="B148" s="3" t="s">
        <v>424</v>
      </c>
      <c r="C148" s="3" t="s">
        <v>427</v>
      </c>
      <c r="D148" s="3" t="s">
        <v>3</v>
      </c>
      <c r="E148" s="3" t="s">
        <v>65</v>
      </c>
      <c r="F148" s="3">
        <v>0</v>
      </c>
      <c r="G148" s="3">
        <v>9.4436974992327123</v>
      </c>
      <c r="H148" s="3">
        <v>1.2175273758337137</v>
      </c>
      <c r="I148" s="3">
        <v>2.2076083105017461</v>
      </c>
    </row>
    <row r="149" spans="1:9" x14ac:dyDescent="0.25">
      <c r="A149" s="4" t="s">
        <v>584</v>
      </c>
      <c r="B149" s="3" t="s">
        <v>424</v>
      </c>
      <c r="C149" s="3" t="s">
        <v>427</v>
      </c>
      <c r="D149" s="3" t="s">
        <v>3</v>
      </c>
      <c r="E149" s="3" t="s">
        <v>308</v>
      </c>
      <c r="F149" s="3">
        <v>0</v>
      </c>
      <c r="G149" s="3">
        <v>1.6595558851598817</v>
      </c>
      <c r="H149" s="3">
        <v>-2.8239087409443187</v>
      </c>
      <c r="I149" s="3">
        <v>1.0433514207947967</v>
      </c>
    </row>
    <row r="150" spans="1:9" x14ac:dyDescent="0.25">
      <c r="A150" s="4" t="s">
        <v>571</v>
      </c>
      <c r="B150" s="3" t="s">
        <v>424</v>
      </c>
      <c r="C150" s="3" t="s">
        <v>427</v>
      </c>
      <c r="D150" s="3" t="s">
        <v>3</v>
      </c>
      <c r="E150" s="3" t="s">
        <v>381</v>
      </c>
      <c r="F150" s="3">
        <v>0</v>
      </c>
      <c r="G150" s="3">
        <v>1.9625735020593764</v>
      </c>
      <c r="H150" s="3">
        <v>-1.4685210829577449</v>
      </c>
      <c r="I150" s="3">
        <v>3.1549019599857431</v>
      </c>
    </row>
    <row r="151" spans="1:9" x14ac:dyDescent="0.25">
      <c r="A151" s="4" t="s">
        <v>433</v>
      </c>
      <c r="B151" s="3" t="s">
        <v>424</v>
      </c>
      <c r="C151" s="3" t="s">
        <v>427</v>
      </c>
      <c r="D151" s="3" t="s">
        <v>3</v>
      </c>
      <c r="E151" s="4" t="s">
        <v>295</v>
      </c>
      <c r="F151" s="3">
        <v>0</v>
      </c>
      <c r="G151" s="3">
        <v>4.6989700043360187</v>
      </c>
      <c r="H151" s="3">
        <v>-1.5287082889410615</v>
      </c>
      <c r="I151" s="3">
        <v>3.6989700043360187</v>
      </c>
    </row>
    <row r="152" spans="1:9" x14ac:dyDescent="0.25">
      <c r="A152" s="4" t="s">
        <v>434</v>
      </c>
      <c r="B152" s="3" t="s">
        <v>424</v>
      </c>
      <c r="C152" s="3" t="s">
        <v>427</v>
      </c>
      <c r="D152" s="3" t="s">
        <v>3</v>
      </c>
      <c r="E152" s="4" t="s">
        <v>320</v>
      </c>
      <c r="F152" s="3">
        <v>0</v>
      </c>
      <c r="G152" s="3">
        <v>1.0186344909214555</v>
      </c>
      <c r="H152" s="3">
        <v>1.7986028756795485</v>
      </c>
      <c r="I152" s="3">
        <v>2.1870866433571443</v>
      </c>
    </row>
    <row r="153" spans="1:9" x14ac:dyDescent="0.25">
      <c r="A153" s="3" t="s">
        <v>125</v>
      </c>
      <c r="B153" s="3" t="s">
        <v>426</v>
      </c>
      <c r="C153" s="3" t="s">
        <v>427</v>
      </c>
      <c r="D153" s="3" t="s">
        <v>3</v>
      </c>
      <c r="E153" s="4" t="s">
        <v>126</v>
      </c>
      <c r="F153" s="3">
        <v>0</v>
      </c>
      <c r="G153" s="3">
        <v>0</v>
      </c>
      <c r="H153" s="3">
        <v>0</v>
      </c>
      <c r="I153" s="3">
        <v>0.37509939779550983</v>
      </c>
    </row>
    <row r="154" spans="1:9" x14ac:dyDescent="0.25">
      <c r="A154" s="4" t="s">
        <v>115</v>
      </c>
      <c r="B154" s="3" t="s">
        <v>426</v>
      </c>
      <c r="C154" s="3" t="s">
        <v>428</v>
      </c>
      <c r="D154" s="3" t="s">
        <v>3</v>
      </c>
      <c r="E154" s="4" t="s">
        <v>116</v>
      </c>
      <c r="F154" s="3">
        <v>0</v>
      </c>
      <c r="G154" s="3">
        <v>0</v>
      </c>
      <c r="H154" s="3">
        <v>0</v>
      </c>
      <c r="I154" s="3">
        <v>0.73589084369419167</v>
      </c>
    </row>
    <row r="155" spans="1:9" x14ac:dyDescent="0.25">
      <c r="A155" s="3" t="s">
        <v>117</v>
      </c>
      <c r="B155" s="3" t="s">
        <v>426</v>
      </c>
      <c r="C155" s="3" t="s">
        <v>428</v>
      </c>
      <c r="D155" s="3" t="s">
        <v>3</v>
      </c>
      <c r="E155" s="4" t="s">
        <v>96</v>
      </c>
      <c r="F155" s="3">
        <v>0</v>
      </c>
      <c r="G155" s="3">
        <v>0</v>
      </c>
      <c r="H155" s="3">
        <v>0</v>
      </c>
      <c r="I155" s="3">
        <v>0</v>
      </c>
    </row>
    <row r="156" spans="1:9" x14ac:dyDescent="0.25">
      <c r="A156" s="3" t="s">
        <v>118</v>
      </c>
      <c r="B156" s="3" t="s">
        <v>426</v>
      </c>
      <c r="C156" s="3" t="s">
        <v>428</v>
      </c>
      <c r="D156" s="3" t="s">
        <v>3</v>
      </c>
      <c r="E156" s="4" t="s">
        <v>96</v>
      </c>
      <c r="F156" s="3">
        <v>0</v>
      </c>
      <c r="G156" s="3">
        <v>0</v>
      </c>
      <c r="H156" s="3">
        <v>0</v>
      </c>
      <c r="I156" s="3">
        <v>-1.1771783546968955</v>
      </c>
    </row>
    <row r="157" spans="1:9" x14ac:dyDescent="0.25">
      <c r="A157" s="4" t="s">
        <v>102</v>
      </c>
      <c r="B157" s="3" t="s">
        <v>426</v>
      </c>
      <c r="C157" s="3" t="s">
        <v>428</v>
      </c>
      <c r="D157" s="3" t="s">
        <v>3</v>
      </c>
      <c r="E157" s="4" t="s">
        <v>50</v>
      </c>
      <c r="F157" s="3">
        <v>0</v>
      </c>
      <c r="G157" s="3">
        <v>1.2588484011482148</v>
      </c>
      <c r="H157" s="3">
        <v>-0.50431693238308473</v>
      </c>
      <c r="I157" s="3">
        <v>-0.3979400086720376</v>
      </c>
    </row>
    <row r="158" spans="1:9" x14ac:dyDescent="0.25">
      <c r="A158" s="3" t="s">
        <v>317</v>
      </c>
      <c r="B158" s="3" t="s">
        <v>424</v>
      </c>
      <c r="C158" s="3" t="s">
        <v>428</v>
      </c>
      <c r="D158" s="3" t="s">
        <v>3</v>
      </c>
      <c r="E158" s="4" t="s">
        <v>292</v>
      </c>
      <c r="F158" s="3">
        <v>0</v>
      </c>
      <c r="G158" s="3">
        <v>0</v>
      </c>
      <c r="H158" s="3">
        <v>0</v>
      </c>
      <c r="I158" s="3">
        <v>-1.2533658010624211</v>
      </c>
    </row>
    <row r="159" spans="1:9" x14ac:dyDescent="0.25">
      <c r="A159" s="4" t="s">
        <v>314</v>
      </c>
      <c r="B159" s="3" t="s">
        <v>424</v>
      </c>
      <c r="C159" s="3" t="s">
        <v>428</v>
      </c>
      <c r="D159" s="3" t="s">
        <v>3</v>
      </c>
      <c r="E159" s="4" t="s">
        <v>292</v>
      </c>
      <c r="F159" s="3">
        <v>0</v>
      </c>
      <c r="G159" s="3">
        <v>1.1524273408578878</v>
      </c>
      <c r="H159" s="3">
        <v>-5.1366771398795441</v>
      </c>
      <c r="I159" s="3">
        <v>5.0268721464003017</v>
      </c>
    </row>
    <row r="160" spans="1:9" x14ac:dyDescent="0.25">
      <c r="A160" s="4" t="s">
        <v>321</v>
      </c>
      <c r="B160" s="3" t="s">
        <v>424</v>
      </c>
      <c r="C160" s="3" t="s">
        <v>428</v>
      </c>
      <c r="D160" s="3" t="s">
        <v>3</v>
      </c>
      <c r="E160" s="4" t="s">
        <v>292</v>
      </c>
      <c r="F160" s="3">
        <v>0</v>
      </c>
      <c r="G160" s="3">
        <v>-1.9871627752948278</v>
      </c>
      <c r="H160" s="3">
        <v>-1.3705904008972811</v>
      </c>
      <c r="I160" s="3">
        <v>9.0409586076789061</v>
      </c>
    </row>
    <row r="161" spans="1:9" x14ac:dyDescent="0.25">
      <c r="A161" s="4" t="s">
        <v>439</v>
      </c>
      <c r="B161" s="3" t="s">
        <v>424</v>
      </c>
      <c r="C161" s="3" t="s">
        <v>427</v>
      </c>
      <c r="D161" s="3" t="s">
        <v>3</v>
      </c>
      <c r="E161" s="3" t="s">
        <v>65</v>
      </c>
      <c r="F161" s="3">
        <v>0</v>
      </c>
      <c r="G161" s="3">
        <v>2.795880017344075</v>
      </c>
      <c r="H161" s="3">
        <v>0.3889142665851274</v>
      </c>
      <c r="I161" s="3">
        <v>0.87192398733128462</v>
      </c>
    </row>
    <row r="162" spans="1:9" x14ac:dyDescent="0.25">
      <c r="A162" s="4" t="s">
        <v>642</v>
      </c>
      <c r="B162" s="3" t="s">
        <v>424</v>
      </c>
      <c r="C162" s="3" t="s">
        <v>427</v>
      </c>
      <c r="D162" s="3" t="s">
        <v>3</v>
      </c>
      <c r="E162" s="3" t="s">
        <v>65</v>
      </c>
      <c r="F162" s="3">
        <v>0</v>
      </c>
      <c r="G162" s="3">
        <v>5.1611509092627443</v>
      </c>
      <c r="H162" s="3">
        <v>-1.9136401693252518</v>
      </c>
      <c r="I162" s="3">
        <v>5.2218487496163561</v>
      </c>
    </row>
    <row r="163" spans="1:9" x14ac:dyDescent="0.25">
      <c r="A163" s="4" t="s">
        <v>639</v>
      </c>
      <c r="B163" s="3" t="s">
        <v>424</v>
      </c>
      <c r="C163" s="3" t="s">
        <v>427</v>
      </c>
      <c r="D163" s="3" t="s">
        <v>3</v>
      </c>
      <c r="E163" s="3" t="s">
        <v>65</v>
      </c>
      <c r="F163" s="3">
        <v>0</v>
      </c>
      <c r="G163" s="3">
        <v>2.6989700043360187</v>
      </c>
      <c r="H163" s="3">
        <v>-2.4685210829577451</v>
      </c>
      <c r="I163" s="3">
        <v>3</v>
      </c>
    </row>
    <row r="164" spans="1:9" x14ac:dyDescent="0.25">
      <c r="A164" s="4" t="s">
        <v>419</v>
      </c>
      <c r="B164" s="3" t="s">
        <v>426</v>
      </c>
      <c r="C164" s="3" t="s">
        <v>428</v>
      </c>
      <c r="D164" s="2" t="s">
        <v>3</v>
      </c>
      <c r="E164" s="4" t="s">
        <v>420</v>
      </c>
      <c r="F164" s="3">
        <v>0</v>
      </c>
      <c r="G164" s="3">
        <v>-0.51130830168305941</v>
      </c>
      <c r="H164" s="3">
        <v>-0.52345819097257118</v>
      </c>
      <c r="I164" s="3">
        <v>0</v>
      </c>
    </row>
    <row r="165" spans="1:9" x14ac:dyDescent="0.25">
      <c r="A165" s="4" t="s">
        <v>110</v>
      </c>
      <c r="B165" s="3" t="s">
        <v>426</v>
      </c>
      <c r="C165" s="3" t="s">
        <v>428</v>
      </c>
      <c r="D165" s="3" t="s">
        <v>3</v>
      </c>
      <c r="E165" s="4" t="s">
        <v>43</v>
      </c>
      <c r="F165" s="3">
        <v>0</v>
      </c>
      <c r="G165" s="3">
        <v>0.49757288001556732</v>
      </c>
      <c r="H165" s="3">
        <v>1.645891560852599</v>
      </c>
      <c r="I165" s="3">
        <v>0.21896306137886817</v>
      </c>
    </row>
    <row r="166" spans="1:9" x14ac:dyDescent="0.25">
      <c r="A166" s="4" t="s">
        <v>139</v>
      </c>
      <c r="B166" s="3" t="s">
        <v>426</v>
      </c>
      <c r="C166" s="3" t="s">
        <v>428</v>
      </c>
      <c r="D166" s="3" t="s">
        <v>3</v>
      </c>
      <c r="E166" s="4" t="s">
        <v>43</v>
      </c>
      <c r="F166" s="3">
        <v>0</v>
      </c>
      <c r="G166" s="3">
        <v>-0.58236226034777039</v>
      </c>
      <c r="H166" s="3">
        <v>0.46762786643212256</v>
      </c>
      <c r="I166" s="3">
        <v>0.50086300546261731</v>
      </c>
    </row>
    <row r="167" spans="1:9" x14ac:dyDescent="0.25">
      <c r="A167" s="3" t="s">
        <v>129</v>
      </c>
      <c r="B167" s="3" t="s">
        <v>426</v>
      </c>
      <c r="C167" s="3" t="s">
        <v>428</v>
      </c>
      <c r="D167" s="3" t="s">
        <v>3</v>
      </c>
      <c r="E167" s="4" t="s">
        <v>130</v>
      </c>
      <c r="F167" s="3">
        <v>0</v>
      </c>
      <c r="G167" s="3">
        <v>0</v>
      </c>
      <c r="H167" s="3">
        <v>0.41049720373623627</v>
      </c>
      <c r="I167" s="3">
        <v>-1.3506651412878581</v>
      </c>
    </row>
    <row r="168" spans="1:9" x14ac:dyDescent="0.25">
      <c r="A168" s="4" t="s">
        <v>138</v>
      </c>
      <c r="B168" s="3" t="s">
        <v>426</v>
      </c>
      <c r="C168" s="3" t="s">
        <v>428</v>
      </c>
      <c r="D168" s="3" t="s">
        <v>3</v>
      </c>
      <c r="E168" s="4" t="s">
        <v>58</v>
      </c>
      <c r="F168" s="3">
        <v>0</v>
      </c>
      <c r="G168" s="3">
        <v>-0.57626275001767091</v>
      </c>
      <c r="H168" s="3">
        <v>0</v>
      </c>
      <c r="I168" s="3">
        <v>-0.46635502120123717</v>
      </c>
    </row>
    <row r="169" spans="1:9" x14ac:dyDescent="0.25">
      <c r="A169" s="3" t="s">
        <v>120</v>
      </c>
      <c r="B169" s="3" t="s">
        <v>426</v>
      </c>
      <c r="C169" s="3" t="s">
        <v>428</v>
      </c>
      <c r="D169" s="3" t="s">
        <v>3</v>
      </c>
      <c r="E169" s="4" t="s">
        <v>4</v>
      </c>
      <c r="F169" s="3">
        <v>0</v>
      </c>
      <c r="G169" s="3">
        <v>0</v>
      </c>
      <c r="H169" s="3">
        <v>-0.96457026181545169</v>
      </c>
      <c r="I169" s="3">
        <v>-1.9546770212133426</v>
      </c>
    </row>
    <row r="170" spans="1:9" x14ac:dyDescent="0.25">
      <c r="A170" s="3" t="s">
        <v>121</v>
      </c>
      <c r="B170" s="3" t="s">
        <v>426</v>
      </c>
      <c r="C170" s="3" t="s">
        <v>428</v>
      </c>
      <c r="D170" s="3" t="s">
        <v>3</v>
      </c>
      <c r="E170" s="4" t="s">
        <v>4</v>
      </c>
      <c r="F170" s="3">
        <v>0</v>
      </c>
      <c r="G170" s="3">
        <v>0</v>
      </c>
      <c r="H170" s="3">
        <v>1.1232050237992994</v>
      </c>
      <c r="I170" s="3">
        <v>-0.38552463390960467</v>
      </c>
    </row>
    <row r="171" spans="1:9" x14ac:dyDescent="0.25">
      <c r="A171" s="3" t="s">
        <v>122</v>
      </c>
      <c r="B171" s="3" t="s">
        <v>426</v>
      </c>
      <c r="C171" s="3" t="s">
        <v>428</v>
      </c>
      <c r="D171" s="3" t="s">
        <v>3</v>
      </c>
      <c r="E171" s="4" t="s">
        <v>4</v>
      </c>
      <c r="F171" s="3">
        <v>0</v>
      </c>
      <c r="G171" s="3">
        <v>0</v>
      </c>
      <c r="H171" s="3">
        <v>0.81474123470341486</v>
      </c>
      <c r="I171" s="3">
        <v>0</v>
      </c>
    </row>
    <row r="172" spans="1:9" x14ac:dyDescent="0.25">
      <c r="A172" s="4" t="s">
        <v>316</v>
      </c>
      <c r="B172" s="3" t="s">
        <v>424</v>
      </c>
      <c r="C172" s="3" t="s">
        <v>428</v>
      </c>
      <c r="D172" s="3" t="s">
        <v>3</v>
      </c>
      <c r="E172" s="4" t="s">
        <v>58</v>
      </c>
      <c r="F172" s="3">
        <v>0</v>
      </c>
      <c r="G172" s="3">
        <v>0</v>
      </c>
      <c r="H172" s="3">
        <v>-1.6736641390712486</v>
      </c>
      <c r="I172" s="3">
        <v>1.1649438982798836</v>
      </c>
    </row>
    <row r="173" spans="1:9" x14ac:dyDescent="0.25">
      <c r="A173" s="4" t="s">
        <v>141</v>
      </c>
      <c r="B173" s="3" t="s">
        <v>426</v>
      </c>
      <c r="C173" s="3" t="s">
        <v>428</v>
      </c>
      <c r="D173" s="3" t="s">
        <v>3</v>
      </c>
      <c r="E173" s="4" t="s">
        <v>142</v>
      </c>
      <c r="F173" s="3">
        <v>0</v>
      </c>
      <c r="G173" s="3">
        <v>-2.8538719643217618</v>
      </c>
      <c r="H173" s="3">
        <v>-0.44093166596546318</v>
      </c>
      <c r="I173" s="3">
        <v>23.119186407719209</v>
      </c>
    </row>
    <row r="174" spans="1:9" x14ac:dyDescent="0.25">
      <c r="A174" s="4" t="s">
        <v>650</v>
      </c>
      <c r="B174" s="3" t="s">
        <v>424</v>
      </c>
      <c r="C174" s="3" t="s">
        <v>428</v>
      </c>
      <c r="D174" s="3" t="s">
        <v>3</v>
      </c>
      <c r="E174" s="4" t="s">
        <v>50</v>
      </c>
      <c r="F174" s="3">
        <v>0</v>
      </c>
      <c r="G174" s="3">
        <v>4.7447274948966935</v>
      </c>
      <c r="H174" s="3">
        <v>1.069050968832477</v>
      </c>
      <c r="I174" s="3">
        <v>-3.5228787452803374</v>
      </c>
    </row>
    <row r="175" spans="1:9" x14ac:dyDescent="0.25">
      <c r="A175" s="4" t="s">
        <v>111</v>
      </c>
      <c r="B175" s="3" t="s">
        <v>426</v>
      </c>
      <c r="C175" s="3" t="s">
        <v>428</v>
      </c>
      <c r="D175" s="3" t="s">
        <v>3</v>
      </c>
      <c r="E175" s="3" t="s">
        <v>65</v>
      </c>
      <c r="F175" s="3">
        <v>0</v>
      </c>
      <c r="G175" s="3">
        <v>0.25134690657573266</v>
      </c>
      <c r="H175" s="3">
        <v>0</v>
      </c>
      <c r="I175" s="3">
        <v>0.346208812612188</v>
      </c>
    </row>
    <row r="176" spans="1:9" x14ac:dyDescent="0.25">
      <c r="A176" s="4" t="s">
        <v>105</v>
      </c>
      <c r="B176" s="3" t="s">
        <v>426</v>
      </c>
      <c r="C176" s="3" t="s">
        <v>428</v>
      </c>
      <c r="D176" s="3" t="s">
        <v>3</v>
      </c>
      <c r="E176" s="3" t="s">
        <v>65</v>
      </c>
      <c r="F176" s="3">
        <v>0</v>
      </c>
      <c r="G176" s="3">
        <v>0.77884667804529484</v>
      </c>
      <c r="H176" s="3">
        <v>0.31461659019851262</v>
      </c>
      <c r="I176" s="3">
        <v>0</v>
      </c>
    </row>
    <row r="177" spans="1:9" x14ac:dyDescent="0.25">
      <c r="A177" s="4" t="s">
        <v>606</v>
      </c>
      <c r="B177" s="3" t="s">
        <v>425</v>
      </c>
      <c r="C177" s="3" t="s">
        <v>428</v>
      </c>
      <c r="D177" s="3" t="s">
        <v>3</v>
      </c>
      <c r="E177" s="4" t="s">
        <v>401</v>
      </c>
      <c r="F177" s="3">
        <v>0</v>
      </c>
      <c r="G177" s="3">
        <v>-0.29396533928564944</v>
      </c>
      <c r="H177" s="3">
        <v>-0.51004152057516539</v>
      </c>
      <c r="I177" s="3">
        <v>0</v>
      </c>
    </row>
    <row r="178" spans="1:9" x14ac:dyDescent="0.25">
      <c r="A178" s="4" t="s">
        <v>616</v>
      </c>
      <c r="B178" s="3" t="s">
        <v>425</v>
      </c>
      <c r="C178" s="3" t="s">
        <v>428</v>
      </c>
      <c r="D178" s="3" t="s">
        <v>3</v>
      </c>
      <c r="E178" s="4" t="s">
        <v>402</v>
      </c>
      <c r="F178" s="3">
        <v>0</v>
      </c>
      <c r="G178" s="3">
        <v>-1.5316526695878427</v>
      </c>
      <c r="H178" s="3">
        <v>0</v>
      </c>
      <c r="I178" s="3">
        <v>0.77159964129699532</v>
      </c>
    </row>
    <row r="179" spans="1:9" x14ac:dyDescent="0.25">
      <c r="A179" s="4" t="s">
        <v>618</v>
      </c>
      <c r="B179" s="3" t="s">
        <v>425</v>
      </c>
      <c r="C179" s="3" t="s">
        <v>428</v>
      </c>
      <c r="D179" s="3" t="s">
        <v>3</v>
      </c>
      <c r="E179" s="4" t="s">
        <v>211</v>
      </c>
      <c r="F179" s="3">
        <v>0</v>
      </c>
      <c r="G179" s="3">
        <v>0.6145724851948694</v>
      </c>
      <c r="H179" s="3">
        <v>0</v>
      </c>
      <c r="I179" s="3">
        <v>4.0861861476162833</v>
      </c>
    </row>
    <row r="180" spans="1:9" x14ac:dyDescent="0.25">
      <c r="A180" s="4" t="s">
        <v>470</v>
      </c>
      <c r="B180" s="3" t="s">
        <v>425</v>
      </c>
      <c r="C180" s="3" t="s">
        <v>428</v>
      </c>
      <c r="D180" s="3" t="s">
        <v>3</v>
      </c>
      <c r="E180" s="4" t="s">
        <v>389</v>
      </c>
      <c r="F180" s="3">
        <v>0</v>
      </c>
      <c r="G180" s="3">
        <v>-2.8860566476931631</v>
      </c>
      <c r="H180" s="3">
        <v>0</v>
      </c>
      <c r="I180" s="3">
        <v>0.64016451766011195</v>
      </c>
    </row>
    <row r="181" spans="1:9" x14ac:dyDescent="0.25">
      <c r="A181" s="4" t="s">
        <v>469</v>
      </c>
      <c r="B181" s="3" t="s">
        <v>425</v>
      </c>
      <c r="C181" s="3" t="s">
        <v>428</v>
      </c>
      <c r="D181" s="3" t="s">
        <v>3</v>
      </c>
      <c r="E181" s="4" t="s">
        <v>389</v>
      </c>
      <c r="F181" s="3">
        <v>0</v>
      </c>
      <c r="G181" s="3">
        <v>-0.66978921542847203</v>
      </c>
      <c r="H181" s="3">
        <v>0</v>
      </c>
      <c r="I181" s="3">
        <v>0.61960783994297264</v>
      </c>
    </row>
    <row r="182" spans="1:9" x14ac:dyDescent="0.25">
      <c r="A182" s="4" t="s">
        <v>472</v>
      </c>
      <c r="B182" s="3" t="s">
        <v>425</v>
      </c>
      <c r="C182" s="3" t="s">
        <v>428</v>
      </c>
      <c r="D182" s="3" t="s">
        <v>3</v>
      </c>
      <c r="E182" s="4" t="s">
        <v>389</v>
      </c>
      <c r="F182" s="3">
        <v>0</v>
      </c>
      <c r="G182" s="3">
        <v>-0.52316837148773931</v>
      </c>
      <c r="H182" s="3">
        <v>-0.92481814538130835</v>
      </c>
      <c r="I182" s="3">
        <v>0</v>
      </c>
    </row>
    <row r="183" spans="1:9" x14ac:dyDescent="0.25">
      <c r="A183" s="3" t="s">
        <v>127</v>
      </c>
      <c r="B183" s="3" t="s">
        <v>426</v>
      </c>
      <c r="C183" s="3" t="s">
        <v>428</v>
      </c>
      <c r="D183" s="3" t="s">
        <v>3</v>
      </c>
      <c r="E183" s="4" t="s">
        <v>128</v>
      </c>
      <c r="F183" s="3">
        <v>0</v>
      </c>
      <c r="G183" s="3">
        <v>0</v>
      </c>
      <c r="H183" s="3">
        <v>0</v>
      </c>
      <c r="I183" s="3">
        <v>0</v>
      </c>
    </row>
    <row r="184" spans="1:9" x14ac:dyDescent="0.25">
      <c r="A184" s="3" t="s">
        <v>123</v>
      </c>
      <c r="B184" s="3" t="s">
        <v>426</v>
      </c>
      <c r="C184" s="3" t="s">
        <v>428</v>
      </c>
      <c r="D184" s="3" t="s">
        <v>3</v>
      </c>
      <c r="E184" s="4" t="s">
        <v>124</v>
      </c>
      <c r="F184" s="3">
        <v>0</v>
      </c>
      <c r="G184" s="3">
        <v>0</v>
      </c>
      <c r="H184" s="3">
        <v>0</v>
      </c>
      <c r="I184" s="3">
        <v>0.79751168293990649</v>
      </c>
    </row>
    <row r="185" spans="1:9" x14ac:dyDescent="0.25">
      <c r="A185" s="4" t="s">
        <v>107</v>
      </c>
      <c r="B185" s="3" t="s">
        <v>426</v>
      </c>
      <c r="C185" s="3" t="s">
        <v>428</v>
      </c>
      <c r="D185" s="3" t="s">
        <v>3</v>
      </c>
      <c r="E185" s="4" t="s">
        <v>7</v>
      </c>
      <c r="F185" s="3">
        <v>0</v>
      </c>
      <c r="G185" s="3">
        <v>0.59363016453073247</v>
      </c>
      <c r="H185" s="3">
        <v>0.28642546222793025</v>
      </c>
      <c r="I185" s="3">
        <v>0.99139982823808248</v>
      </c>
    </row>
    <row r="186" spans="1:9" x14ac:dyDescent="0.25">
      <c r="A186" s="4" t="s">
        <v>140</v>
      </c>
      <c r="B186" s="3" t="s">
        <v>426</v>
      </c>
      <c r="C186" s="3" t="s">
        <v>428</v>
      </c>
      <c r="D186" s="3" t="s">
        <v>3</v>
      </c>
      <c r="E186" s="4" t="s">
        <v>7</v>
      </c>
      <c r="F186" s="3">
        <v>0</v>
      </c>
      <c r="G186" s="3">
        <v>-0.69507883809910831</v>
      </c>
      <c r="H186" s="3">
        <v>0</v>
      </c>
      <c r="I186" s="3">
        <v>-0.49120103459609504</v>
      </c>
    </row>
    <row r="187" spans="1:9" x14ac:dyDescent="0.25">
      <c r="A187" s="4" t="s">
        <v>100</v>
      </c>
      <c r="B187" s="3" t="s">
        <v>426</v>
      </c>
      <c r="C187" s="3" t="s">
        <v>427</v>
      </c>
      <c r="D187" s="3" t="s">
        <v>3</v>
      </c>
      <c r="E187" s="4" t="s">
        <v>101</v>
      </c>
      <c r="F187" s="3">
        <v>0</v>
      </c>
      <c r="G187" s="3">
        <v>1.431798275933005</v>
      </c>
      <c r="H187" s="3">
        <v>0</v>
      </c>
      <c r="I187" s="3">
        <v>-0.82390874094431876</v>
      </c>
    </row>
    <row r="188" spans="1:9" x14ac:dyDescent="0.25">
      <c r="A188" s="4" t="s">
        <v>133</v>
      </c>
      <c r="B188" s="3" t="s">
        <v>426</v>
      </c>
      <c r="C188" s="3" t="s">
        <v>428</v>
      </c>
      <c r="D188" s="3" t="s">
        <v>3</v>
      </c>
      <c r="E188" s="4" t="s">
        <v>134</v>
      </c>
      <c r="F188" s="3">
        <v>0</v>
      </c>
      <c r="G188" s="3">
        <v>-0.25570701687732372</v>
      </c>
      <c r="H188" s="3">
        <v>0.33404397054604323</v>
      </c>
      <c r="I188" s="3">
        <v>0.37934352018037915</v>
      </c>
    </row>
    <row r="189" spans="1:9" x14ac:dyDescent="0.25">
      <c r="A189" s="4" t="s">
        <v>104</v>
      </c>
      <c r="B189" s="3" t="s">
        <v>426</v>
      </c>
      <c r="C189" s="3" t="s">
        <v>427</v>
      </c>
      <c r="D189" s="3" t="s">
        <v>3</v>
      </c>
      <c r="E189" s="4" t="s">
        <v>52</v>
      </c>
      <c r="F189" s="3">
        <v>0</v>
      </c>
      <c r="G189" s="3">
        <v>0.87063240427701438</v>
      </c>
      <c r="H189" s="3">
        <v>0</v>
      </c>
      <c r="I189" s="3">
        <v>0.55330753362847274</v>
      </c>
    </row>
    <row r="190" spans="1:9" x14ac:dyDescent="0.25">
      <c r="A190" s="4" t="s">
        <v>136</v>
      </c>
      <c r="B190" s="3" t="s">
        <v>426</v>
      </c>
      <c r="C190" s="3" t="s">
        <v>427</v>
      </c>
      <c r="D190" s="3" t="s">
        <v>3</v>
      </c>
      <c r="E190" s="4" t="s">
        <v>137</v>
      </c>
      <c r="F190" s="3">
        <v>0</v>
      </c>
      <c r="G190" s="3">
        <v>-0.48918698948750389</v>
      </c>
      <c r="H190" s="3">
        <v>0.60660030470689819</v>
      </c>
      <c r="I190" s="3">
        <v>0.44818417764898444</v>
      </c>
    </row>
    <row r="191" spans="1:9" x14ac:dyDescent="0.25">
      <c r="A191" s="4" t="s">
        <v>483</v>
      </c>
      <c r="B191" s="3" t="s">
        <v>424</v>
      </c>
      <c r="C191" s="3" t="s">
        <v>428</v>
      </c>
      <c r="D191" s="3" t="s">
        <v>3</v>
      </c>
      <c r="E191" s="4" t="s">
        <v>313</v>
      </c>
      <c r="F191" s="3">
        <v>0</v>
      </c>
      <c r="G191" s="3">
        <v>1.5497508916806388</v>
      </c>
      <c r="H191" s="3">
        <v>0</v>
      </c>
      <c r="I191" s="3">
        <v>-0.98296666070121963</v>
      </c>
    </row>
    <row r="192" spans="1:9" x14ac:dyDescent="0.25">
      <c r="A192" s="4" t="s">
        <v>485</v>
      </c>
      <c r="B192" s="3" t="s">
        <v>424</v>
      </c>
      <c r="C192" s="3" t="s">
        <v>428</v>
      </c>
      <c r="D192" s="3" t="s">
        <v>3</v>
      </c>
      <c r="E192" s="4" t="s">
        <v>313</v>
      </c>
      <c r="F192" s="3">
        <v>0</v>
      </c>
      <c r="G192" s="3">
        <v>1.0132282657337552</v>
      </c>
      <c r="H192" s="3">
        <v>0</v>
      </c>
      <c r="I192" s="3">
        <v>-3.3010299956639813</v>
      </c>
    </row>
    <row r="193" spans="1:9" x14ac:dyDescent="0.25">
      <c r="A193" s="4" t="s">
        <v>487</v>
      </c>
      <c r="B193" s="3" t="s">
        <v>424</v>
      </c>
      <c r="C193" s="3" t="s">
        <v>428</v>
      </c>
      <c r="D193" s="3" t="s">
        <v>3</v>
      </c>
      <c r="E193" s="4" t="s">
        <v>299</v>
      </c>
      <c r="F193" s="3">
        <v>0</v>
      </c>
      <c r="G193" s="3">
        <v>4.6989700043360187</v>
      </c>
      <c r="H193" s="3">
        <v>0.73826145264746224</v>
      </c>
      <c r="I193" s="3">
        <v>-2.0457574905606752</v>
      </c>
    </row>
    <row r="194" spans="1:9" x14ac:dyDescent="0.25">
      <c r="A194" s="4" t="s">
        <v>488</v>
      </c>
      <c r="B194" s="3" t="s">
        <v>424</v>
      </c>
      <c r="C194" s="3" t="s">
        <v>428</v>
      </c>
      <c r="D194" s="3" t="s">
        <v>3</v>
      </c>
      <c r="E194" s="4" t="s">
        <v>299</v>
      </c>
      <c r="F194" s="3">
        <v>0</v>
      </c>
      <c r="G194" s="3">
        <v>2.6020599913279625</v>
      </c>
      <c r="H194" s="3">
        <v>0</v>
      </c>
      <c r="I194" s="3">
        <v>-0.799696817018415</v>
      </c>
    </row>
    <row r="195" spans="1:9" x14ac:dyDescent="0.25">
      <c r="A195" s="4" t="s">
        <v>492</v>
      </c>
      <c r="B195" s="3" t="s">
        <v>424</v>
      </c>
      <c r="C195" s="3" t="s">
        <v>428</v>
      </c>
      <c r="D195" s="3" t="s">
        <v>3</v>
      </c>
      <c r="E195" s="4" t="s">
        <v>295</v>
      </c>
      <c r="F195" s="3">
        <v>0</v>
      </c>
      <c r="G195" s="3">
        <v>2.1938200260161129</v>
      </c>
      <c r="H195" s="3">
        <v>0</v>
      </c>
      <c r="I195" s="3">
        <v>-0.70421305974839066</v>
      </c>
    </row>
    <row r="196" spans="1:9" x14ac:dyDescent="0.25">
      <c r="A196" s="4" t="s">
        <v>500</v>
      </c>
      <c r="B196" s="3" t="s">
        <v>424</v>
      </c>
      <c r="C196" s="3" t="s">
        <v>428</v>
      </c>
      <c r="D196" s="3" t="s">
        <v>3</v>
      </c>
      <c r="E196" s="4" t="s">
        <v>315</v>
      </c>
      <c r="F196" s="3">
        <v>0</v>
      </c>
      <c r="G196" s="3">
        <v>0.81815641205522749</v>
      </c>
      <c r="H196" s="3">
        <v>0.63283051146531932</v>
      </c>
      <c r="I196" s="3">
        <v>-2.795880017344075</v>
      </c>
    </row>
    <row r="197" spans="1:9" x14ac:dyDescent="0.25">
      <c r="A197" s="4" t="s">
        <v>502</v>
      </c>
      <c r="B197" s="3" t="s">
        <v>424</v>
      </c>
      <c r="C197" s="3" t="s">
        <v>428</v>
      </c>
      <c r="D197" s="3" t="s">
        <v>3</v>
      </c>
      <c r="E197" s="4" t="s">
        <v>315</v>
      </c>
      <c r="F197" s="3">
        <v>0</v>
      </c>
      <c r="G197" s="3">
        <v>-2.8538719643217618</v>
      </c>
      <c r="H197" s="3">
        <v>0</v>
      </c>
      <c r="I197" s="3">
        <v>0</v>
      </c>
    </row>
    <row r="198" spans="1:9" x14ac:dyDescent="0.25">
      <c r="A198" s="4" t="s">
        <v>506</v>
      </c>
      <c r="B198" s="3" t="s">
        <v>424</v>
      </c>
      <c r="C198" s="3" t="s">
        <v>428</v>
      </c>
      <c r="D198" s="3" t="s">
        <v>3</v>
      </c>
      <c r="E198" s="4" t="s">
        <v>37</v>
      </c>
      <c r="F198" s="3">
        <v>0</v>
      </c>
      <c r="G198" s="3">
        <v>-1.1420647352805711</v>
      </c>
      <c r="H198" s="3">
        <v>0</v>
      </c>
      <c r="I198" s="3">
        <v>0</v>
      </c>
    </row>
    <row r="199" spans="1:9" x14ac:dyDescent="0.25">
      <c r="A199" s="4" t="s">
        <v>507</v>
      </c>
      <c r="B199" s="3" t="s">
        <v>424</v>
      </c>
      <c r="C199" s="3" t="s">
        <v>428</v>
      </c>
      <c r="D199" s="3" t="s">
        <v>3</v>
      </c>
      <c r="E199" s="4" t="s">
        <v>142</v>
      </c>
      <c r="F199" s="3">
        <v>0</v>
      </c>
      <c r="G199" s="3">
        <v>-2.8538719643217618</v>
      </c>
      <c r="H199" s="3">
        <v>-1.3904055907747799</v>
      </c>
      <c r="I199" s="3">
        <v>-4</v>
      </c>
    </row>
    <row r="200" spans="1:9" x14ac:dyDescent="0.25">
      <c r="A200" s="4" t="s">
        <v>106</v>
      </c>
      <c r="B200" s="3" t="s">
        <v>426</v>
      </c>
      <c r="C200" s="3" t="s">
        <v>427</v>
      </c>
      <c r="D200" s="3" t="s">
        <v>3</v>
      </c>
      <c r="E200" s="4" t="s">
        <v>7</v>
      </c>
      <c r="F200" s="3">
        <v>0</v>
      </c>
      <c r="G200" s="3">
        <v>0.71942162963192369</v>
      </c>
      <c r="H200" s="3">
        <v>0</v>
      </c>
      <c r="I200" s="3">
        <v>2.7695510786217259</v>
      </c>
    </row>
    <row r="201" spans="1:9" x14ac:dyDescent="0.25">
      <c r="A201" s="4" t="s">
        <v>98</v>
      </c>
      <c r="B201" s="3" t="s">
        <v>426</v>
      </c>
      <c r="C201" s="3" t="s">
        <v>427</v>
      </c>
      <c r="D201" s="3" t="s">
        <v>3</v>
      </c>
      <c r="E201" s="4" t="s">
        <v>99</v>
      </c>
      <c r="F201" s="3">
        <v>0</v>
      </c>
      <c r="G201" s="3">
        <v>1.7495799976911059</v>
      </c>
      <c r="H201" s="3">
        <v>-0.9657727392294494</v>
      </c>
      <c r="I201" s="3">
        <v>0</v>
      </c>
    </row>
    <row r="202" spans="1:9" x14ac:dyDescent="0.25">
      <c r="A202" s="4" t="s">
        <v>108</v>
      </c>
      <c r="B202" s="3" t="s">
        <v>426</v>
      </c>
      <c r="C202" s="3" t="s">
        <v>428</v>
      </c>
      <c r="D202" s="2" t="s">
        <v>3</v>
      </c>
      <c r="E202" s="4" t="s">
        <v>109</v>
      </c>
      <c r="F202" s="3">
        <v>0</v>
      </c>
      <c r="G202" s="3">
        <v>0.57089399166730348</v>
      </c>
      <c r="H202" s="3">
        <v>-0.87160073128219362</v>
      </c>
      <c r="I202" s="3">
        <v>-1.1530446749801759</v>
      </c>
    </row>
    <row r="203" spans="1:9" x14ac:dyDescent="0.25">
      <c r="A203" s="4" t="s">
        <v>382</v>
      </c>
      <c r="B203" s="3" t="s">
        <v>424</v>
      </c>
      <c r="C203" s="3" t="s">
        <v>427</v>
      </c>
      <c r="D203" s="3" t="s">
        <v>3</v>
      </c>
      <c r="E203" s="4" t="s">
        <v>383</v>
      </c>
      <c r="F203" s="3">
        <v>0</v>
      </c>
      <c r="G203" s="3">
        <v>1.1700533040583641</v>
      </c>
      <c r="H203" s="3">
        <v>0</v>
      </c>
      <c r="I203" s="3">
        <v>1.0565054840938974</v>
      </c>
    </row>
    <row r="204" spans="1:9" x14ac:dyDescent="0.25">
      <c r="A204" s="3" t="s">
        <v>114</v>
      </c>
      <c r="B204" s="3" t="s">
        <v>426</v>
      </c>
      <c r="C204" s="3" t="s">
        <v>428</v>
      </c>
      <c r="D204" s="3" t="s">
        <v>3</v>
      </c>
      <c r="E204" s="3" t="s">
        <v>659</v>
      </c>
      <c r="F204" s="3">
        <v>0</v>
      </c>
      <c r="G204" s="3">
        <v>0</v>
      </c>
      <c r="H204" s="3">
        <v>0</v>
      </c>
      <c r="I204" s="3">
        <v>-0.60994850354101271</v>
      </c>
    </row>
    <row r="205" spans="1:9" x14ac:dyDescent="0.25">
      <c r="A205" s="4" t="s">
        <v>112</v>
      </c>
      <c r="B205" s="3" t="s">
        <v>426</v>
      </c>
      <c r="C205" s="3" t="s">
        <v>428</v>
      </c>
      <c r="D205" s="3" t="s">
        <v>3</v>
      </c>
      <c r="E205" s="4" t="s">
        <v>113</v>
      </c>
      <c r="F205" s="3">
        <v>0</v>
      </c>
      <c r="G205" s="3">
        <v>0</v>
      </c>
      <c r="H205" s="3">
        <v>0</v>
      </c>
      <c r="I205" s="3">
        <v>-0.86966623150499389</v>
      </c>
    </row>
    <row r="206" spans="1:9" x14ac:dyDescent="0.25">
      <c r="A206" s="4" t="s">
        <v>516</v>
      </c>
      <c r="B206" s="3" t="s">
        <v>425</v>
      </c>
      <c r="C206" s="3" t="s">
        <v>428</v>
      </c>
      <c r="D206" s="3" t="s">
        <v>3</v>
      </c>
      <c r="E206" s="4" t="s">
        <v>142</v>
      </c>
      <c r="F206" s="3">
        <v>0</v>
      </c>
      <c r="G206" s="3">
        <v>-1.9172146296835499</v>
      </c>
      <c r="H206" s="3">
        <v>0.5744657795017365</v>
      </c>
      <c r="I206" s="3">
        <v>0</v>
      </c>
    </row>
    <row r="207" spans="1:9" x14ac:dyDescent="0.25">
      <c r="A207" s="4" t="s">
        <v>517</v>
      </c>
      <c r="B207" s="3" t="s">
        <v>424</v>
      </c>
      <c r="C207" s="3" t="s">
        <v>428</v>
      </c>
      <c r="D207" s="3" t="s">
        <v>3</v>
      </c>
      <c r="E207" s="4" t="s">
        <v>142</v>
      </c>
      <c r="F207" s="3">
        <v>0</v>
      </c>
      <c r="G207" s="3">
        <v>-0.7205612117129796</v>
      </c>
      <c r="H207" s="3">
        <v>-0.71197446461163716</v>
      </c>
      <c r="I207" s="3">
        <v>-0.35418488170335816</v>
      </c>
    </row>
    <row r="208" spans="1:9" x14ac:dyDescent="0.25">
      <c r="A208" s="3" t="s">
        <v>522</v>
      </c>
      <c r="B208" s="3" t="s">
        <v>425</v>
      </c>
      <c r="C208" s="3" t="s">
        <v>428</v>
      </c>
      <c r="D208" s="3" t="s">
        <v>3</v>
      </c>
      <c r="E208" s="4" t="s">
        <v>142</v>
      </c>
      <c r="F208" s="3">
        <v>0</v>
      </c>
      <c r="G208" s="3">
        <v>0</v>
      </c>
      <c r="H208" s="3">
        <v>0</v>
      </c>
      <c r="I208" s="3">
        <v>6.0809219076239263</v>
      </c>
    </row>
    <row r="209" spans="1:9" x14ac:dyDescent="0.25">
      <c r="A209" s="4" t="s">
        <v>524</v>
      </c>
      <c r="B209" s="3" t="s">
        <v>425</v>
      </c>
      <c r="C209" s="3" t="s">
        <v>428</v>
      </c>
      <c r="D209" s="3" t="s">
        <v>3</v>
      </c>
      <c r="E209" s="4" t="s">
        <v>142</v>
      </c>
      <c r="F209" s="3">
        <v>0</v>
      </c>
      <c r="G209" s="3">
        <v>-2.2365720064370627</v>
      </c>
      <c r="H209" s="3">
        <v>-0.65306053730100944</v>
      </c>
      <c r="I209" s="3">
        <v>5.4436974992327132</v>
      </c>
    </row>
    <row r="210" spans="1:9" x14ac:dyDescent="0.25">
      <c r="A210" s="4" t="s">
        <v>525</v>
      </c>
      <c r="B210" s="3" t="s">
        <v>424</v>
      </c>
      <c r="C210" s="3" t="s">
        <v>428</v>
      </c>
      <c r="D210" s="3" t="s">
        <v>3</v>
      </c>
      <c r="E210" s="4" t="s">
        <v>142</v>
      </c>
      <c r="F210" s="3">
        <v>0</v>
      </c>
      <c r="G210" s="3">
        <v>-1.1598939055432422</v>
      </c>
      <c r="H210" s="3">
        <v>0</v>
      </c>
      <c r="I210" s="3">
        <v>5.6382721639824069</v>
      </c>
    </row>
    <row r="211" spans="1:9" x14ac:dyDescent="0.25">
      <c r="A211" s="4" t="s">
        <v>537</v>
      </c>
      <c r="B211" s="3" t="s">
        <v>424</v>
      </c>
      <c r="C211" s="3" t="s">
        <v>428</v>
      </c>
      <c r="D211" s="3" t="s">
        <v>3</v>
      </c>
      <c r="E211" s="4" t="s">
        <v>319</v>
      </c>
      <c r="F211" s="3">
        <v>0</v>
      </c>
      <c r="G211" s="3">
        <v>-1.2798406965940432</v>
      </c>
      <c r="H211" s="3">
        <v>-0.30609725893393941</v>
      </c>
      <c r="I211" s="3">
        <v>1.8632794328435933</v>
      </c>
    </row>
    <row r="212" spans="1:9" x14ac:dyDescent="0.25">
      <c r="A212" s="4" t="s">
        <v>538</v>
      </c>
      <c r="B212" s="3" t="s">
        <v>425</v>
      </c>
      <c r="C212" s="3" t="s">
        <v>428</v>
      </c>
      <c r="D212" s="3" t="s">
        <v>3</v>
      </c>
      <c r="E212" s="4" t="s">
        <v>29</v>
      </c>
      <c r="F212" s="3">
        <v>0</v>
      </c>
      <c r="G212" s="3">
        <v>0.30303235925597688</v>
      </c>
      <c r="H212" s="3">
        <v>-8.1674910872937634</v>
      </c>
      <c r="I212" s="3">
        <v>-7.6989700043360187</v>
      </c>
    </row>
    <row r="213" spans="1:9" x14ac:dyDescent="0.25">
      <c r="A213" s="4" t="s">
        <v>539</v>
      </c>
      <c r="B213" s="3" t="s">
        <v>424</v>
      </c>
      <c r="C213" s="3" t="s">
        <v>428</v>
      </c>
      <c r="D213" s="3" t="s">
        <v>3</v>
      </c>
      <c r="E213" s="4" t="s">
        <v>29</v>
      </c>
      <c r="F213" s="3">
        <v>0</v>
      </c>
      <c r="G213" s="3">
        <v>2.0705810742857071</v>
      </c>
      <c r="H213" s="3">
        <v>-1.1706962271689751</v>
      </c>
      <c r="I213" s="3">
        <v>0.36744148546732813</v>
      </c>
    </row>
    <row r="214" spans="1:9" x14ac:dyDescent="0.25">
      <c r="A214" s="4" t="s">
        <v>636</v>
      </c>
      <c r="B214" s="3" t="s">
        <v>424</v>
      </c>
      <c r="C214" s="3" t="s">
        <v>428</v>
      </c>
      <c r="D214" s="3" t="s">
        <v>3</v>
      </c>
      <c r="E214" s="4" t="s">
        <v>318</v>
      </c>
      <c r="F214" s="3">
        <v>0</v>
      </c>
      <c r="G214" s="3">
        <v>-0.98927613460822694</v>
      </c>
      <c r="H214" s="3">
        <v>0.4754740633736243</v>
      </c>
      <c r="I214" s="3">
        <v>9.9208187539523749</v>
      </c>
    </row>
    <row r="215" spans="1:9" x14ac:dyDescent="0.25">
      <c r="A215" s="4" t="s">
        <v>312</v>
      </c>
      <c r="B215" s="3" t="s">
        <v>424</v>
      </c>
      <c r="C215" s="3" t="s">
        <v>428</v>
      </c>
      <c r="D215" s="3" t="s">
        <v>3</v>
      </c>
      <c r="E215" s="4" t="s">
        <v>132</v>
      </c>
      <c r="F215" s="3">
        <v>0</v>
      </c>
      <c r="G215" s="3">
        <v>4.1487416512809245</v>
      </c>
      <c r="H215" s="3">
        <v>0</v>
      </c>
      <c r="I215" s="3">
        <v>-0.81389162018679473</v>
      </c>
    </row>
    <row r="216" spans="1:9" x14ac:dyDescent="0.25">
      <c r="A216" s="4" t="s">
        <v>103</v>
      </c>
      <c r="B216" s="3" t="s">
        <v>426</v>
      </c>
      <c r="C216" s="3" t="s">
        <v>428</v>
      </c>
      <c r="D216" s="3" t="s">
        <v>3</v>
      </c>
      <c r="E216" s="4" t="s">
        <v>35</v>
      </c>
      <c r="F216" s="3">
        <v>0</v>
      </c>
      <c r="G216" s="3">
        <v>1.0277971616209356</v>
      </c>
      <c r="H216" s="3">
        <v>0</v>
      </c>
      <c r="I216" s="3">
        <v>-3.0969100130080562</v>
      </c>
    </row>
    <row r="217" spans="1:9" x14ac:dyDescent="0.25">
      <c r="A217" s="4" t="s">
        <v>135</v>
      </c>
      <c r="B217" s="3" t="s">
        <v>426</v>
      </c>
      <c r="C217" s="3" t="s">
        <v>428</v>
      </c>
      <c r="D217" s="3" t="s">
        <v>3</v>
      </c>
      <c r="E217" s="4" t="s">
        <v>48</v>
      </c>
      <c r="F217" s="3">
        <v>0</v>
      </c>
      <c r="G217" s="3">
        <v>-0.29056042586758912</v>
      </c>
      <c r="H217" s="3">
        <v>0</v>
      </c>
      <c r="I217" s="3">
        <v>-1.3089185078770316</v>
      </c>
    </row>
    <row r="218" spans="1:9" x14ac:dyDescent="0.25">
      <c r="A218" s="3" t="s">
        <v>119</v>
      </c>
      <c r="B218" s="3" t="s">
        <v>426</v>
      </c>
      <c r="C218" s="3" t="s">
        <v>428</v>
      </c>
      <c r="D218" s="3" t="s">
        <v>3</v>
      </c>
      <c r="E218" s="4" t="s">
        <v>78</v>
      </c>
      <c r="F218" s="3">
        <v>0</v>
      </c>
      <c r="G218" s="3">
        <v>0</v>
      </c>
      <c r="H218" s="3">
        <v>0</v>
      </c>
      <c r="I218" s="3">
        <v>2.6382721639824069</v>
      </c>
    </row>
    <row r="219" spans="1:9" x14ac:dyDescent="0.25">
      <c r="A219" s="3" t="s">
        <v>131</v>
      </c>
      <c r="B219" s="3" t="s">
        <v>426</v>
      </c>
      <c r="C219" s="3" t="s">
        <v>428</v>
      </c>
      <c r="D219" s="3" t="s">
        <v>3</v>
      </c>
      <c r="E219" s="4" t="s">
        <v>132</v>
      </c>
      <c r="F219" s="3">
        <v>0</v>
      </c>
      <c r="G219" s="3">
        <v>0</v>
      </c>
      <c r="H219" s="3">
        <v>-0.94119451332409321</v>
      </c>
      <c r="I219" s="3">
        <v>0</v>
      </c>
    </row>
    <row r="220" spans="1:9" x14ac:dyDescent="0.25">
      <c r="A220" s="4" t="s">
        <v>561</v>
      </c>
      <c r="B220" s="3" t="s">
        <v>424</v>
      </c>
      <c r="C220" s="3" t="s">
        <v>428</v>
      </c>
      <c r="D220" s="3" t="s">
        <v>3</v>
      </c>
      <c r="E220" s="4" t="s">
        <v>301</v>
      </c>
      <c r="F220" s="3">
        <v>0</v>
      </c>
      <c r="G220" s="3">
        <v>1.6575773191777938</v>
      </c>
      <c r="H220" s="3">
        <v>0</v>
      </c>
      <c r="I220" s="3">
        <v>-2.0087739243075053</v>
      </c>
    </row>
    <row r="221" spans="1:9" x14ac:dyDescent="0.25">
      <c r="A221" s="4" t="s">
        <v>511</v>
      </c>
      <c r="B221" s="3" t="s">
        <v>425</v>
      </c>
      <c r="C221" s="3" t="s">
        <v>428</v>
      </c>
      <c r="D221" s="3" t="s">
        <v>3</v>
      </c>
      <c r="E221" s="4" t="s">
        <v>392</v>
      </c>
      <c r="F221" s="3">
        <v>-0.22562904015008339</v>
      </c>
      <c r="G221" s="3">
        <v>-2.6575773191777938</v>
      </c>
      <c r="H221" s="3">
        <v>1.1487416512809248</v>
      </c>
      <c r="I221" s="3">
        <v>15.886056647693163</v>
      </c>
    </row>
    <row r="222" spans="1:9" x14ac:dyDescent="0.25">
      <c r="A222" s="4" t="s">
        <v>578</v>
      </c>
      <c r="B222" s="3" t="s">
        <v>424</v>
      </c>
      <c r="C222" s="3" t="s">
        <v>427</v>
      </c>
      <c r="D222" s="3" t="s">
        <v>3</v>
      </c>
      <c r="E222" s="4" t="s">
        <v>660</v>
      </c>
      <c r="F222" s="3">
        <v>-0.24549877061308292</v>
      </c>
      <c r="G222" s="3">
        <v>0</v>
      </c>
      <c r="H222" s="3">
        <v>0.78067749158066324</v>
      </c>
      <c r="I222" s="3">
        <v>0.43521561549601323</v>
      </c>
    </row>
    <row r="223" spans="1:9" x14ac:dyDescent="0.25">
      <c r="A223" s="4" t="s">
        <v>421</v>
      </c>
      <c r="B223" s="3" t="s">
        <v>426</v>
      </c>
      <c r="C223" s="3" t="s">
        <v>428</v>
      </c>
      <c r="D223" s="2" t="s">
        <v>3</v>
      </c>
      <c r="E223" s="4" t="s">
        <v>420</v>
      </c>
      <c r="F223" s="3">
        <v>-0.25743196563385806</v>
      </c>
      <c r="G223" s="3">
        <v>-0.25344363858963087</v>
      </c>
      <c r="H223" s="3">
        <v>0.22424396215590198</v>
      </c>
      <c r="I223" s="3">
        <v>0</v>
      </c>
    </row>
    <row r="224" spans="1:9" x14ac:dyDescent="0.25">
      <c r="A224" s="4" t="s">
        <v>143</v>
      </c>
      <c r="B224" s="3" t="s">
        <v>426</v>
      </c>
      <c r="C224" s="3" t="s">
        <v>427</v>
      </c>
      <c r="D224" s="3" t="s">
        <v>3</v>
      </c>
      <c r="E224" s="4" t="s">
        <v>144</v>
      </c>
      <c r="F224" s="3">
        <v>-0.2686530244540451</v>
      </c>
      <c r="G224" s="3">
        <v>1.3605135107314139</v>
      </c>
      <c r="H224" s="3">
        <v>0.5731635461964919</v>
      </c>
      <c r="I224" s="3">
        <v>0</v>
      </c>
    </row>
    <row r="225" spans="1:9" x14ac:dyDescent="0.25">
      <c r="A225" s="4" t="s">
        <v>575</v>
      </c>
      <c r="B225" s="3" t="s">
        <v>424</v>
      </c>
      <c r="C225" s="3" t="s">
        <v>427</v>
      </c>
      <c r="D225" s="3" t="s">
        <v>3</v>
      </c>
      <c r="E225" s="4" t="s">
        <v>376</v>
      </c>
      <c r="F225" s="3">
        <v>-0.29183414214445991</v>
      </c>
      <c r="G225" s="3">
        <v>-1.1402614338028532</v>
      </c>
      <c r="H225" s="3">
        <v>-1.8356471442155629</v>
      </c>
      <c r="I225" s="3">
        <v>2.4948500216800942</v>
      </c>
    </row>
    <row r="226" spans="1:9" x14ac:dyDescent="0.25">
      <c r="A226" s="4" t="s">
        <v>145</v>
      </c>
      <c r="B226" s="3" t="s">
        <v>426</v>
      </c>
      <c r="C226" s="3" t="s">
        <v>428</v>
      </c>
      <c r="D226" s="3" t="s">
        <v>3</v>
      </c>
      <c r="E226" s="4" t="s">
        <v>23</v>
      </c>
      <c r="F226" s="3">
        <v>-0.30980391997148632</v>
      </c>
      <c r="G226" s="3">
        <v>-0.46255871659205239</v>
      </c>
      <c r="H226" s="3">
        <v>0</v>
      </c>
      <c r="I226" s="3">
        <v>-0.40527605359025332</v>
      </c>
    </row>
    <row r="227" spans="1:9" x14ac:dyDescent="0.25">
      <c r="A227" s="4" t="s">
        <v>146</v>
      </c>
      <c r="B227" s="3" t="s">
        <v>426</v>
      </c>
      <c r="C227" s="3" t="s">
        <v>427</v>
      </c>
      <c r="D227" s="3" t="s">
        <v>3</v>
      </c>
      <c r="E227" s="3" t="s">
        <v>147</v>
      </c>
      <c r="F227" s="3">
        <v>-0.31425826139773638</v>
      </c>
      <c r="G227" s="3">
        <v>0.9377941911802874</v>
      </c>
      <c r="H227" s="3">
        <v>0.90239567112558905</v>
      </c>
      <c r="I227" s="3">
        <v>0.34141628459293727</v>
      </c>
    </row>
    <row r="228" spans="1:9" x14ac:dyDescent="0.25">
      <c r="A228" s="4" t="s">
        <v>148</v>
      </c>
      <c r="B228" s="3" t="s">
        <v>426</v>
      </c>
      <c r="C228" s="3" t="s">
        <v>428</v>
      </c>
      <c r="D228" s="3" t="s">
        <v>3</v>
      </c>
      <c r="E228" s="4" t="s">
        <v>149</v>
      </c>
      <c r="F228" s="3">
        <v>-0.33780900914099277</v>
      </c>
      <c r="G228" s="3">
        <v>0.39168795730267281</v>
      </c>
      <c r="H228" s="3">
        <v>-0.37582107425197764</v>
      </c>
      <c r="I228" s="3">
        <v>12.886056647693163</v>
      </c>
    </row>
    <row r="229" spans="1:9" x14ac:dyDescent="0.25">
      <c r="A229" s="4" t="s">
        <v>150</v>
      </c>
      <c r="B229" s="3" t="s">
        <v>426</v>
      </c>
      <c r="C229" s="3" t="s">
        <v>428</v>
      </c>
      <c r="D229" s="3" t="s">
        <v>3</v>
      </c>
      <c r="E229" s="3" t="s">
        <v>659</v>
      </c>
      <c r="F229" s="3">
        <v>-0.34476549296570574</v>
      </c>
      <c r="G229" s="3">
        <v>0.63620005452089068</v>
      </c>
      <c r="H229" s="3">
        <v>0</v>
      </c>
      <c r="I229" s="3">
        <v>1.2048154103175761</v>
      </c>
    </row>
    <row r="230" spans="1:9" x14ac:dyDescent="0.25">
      <c r="A230" s="4" t="s">
        <v>547</v>
      </c>
      <c r="B230" s="3" t="s">
        <v>424</v>
      </c>
      <c r="C230" s="3" t="s">
        <v>428</v>
      </c>
      <c r="D230" s="3" t="s">
        <v>3</v>
      </c>
      <c r="E230" s="4" t="s">
        <v>58</v>
      </c>
      <c r="F230" s="3">
        <v>-0.40472428819790063</v>
      </c>
      <c r="G230" s="3">
        <v>5.9208187539523749</v>
      </c>
      <c r="H230" s="3">
        <v>2.1135092748275182</v>
      </c>
      <c r="I230" s="3">
        <v>2.3372421683184261</v>
      </c>
    </row>
    <row r="231" spans="1:9" x14ac:dyDescent="0.25">
      <c r="A231" s="4" t="s">
        <v>564</v>
      </c>
      <c r="B231" s="3" t="s">
        <v>424</v>
      </c>
      <c r="C231" s="3" t="s">
        <v>427</v>
      </c>
      <c r="D231" s="3" t="s">
        <v>3</v>
      </c>
      <c r="E231" s="3" t="s">
        <v>659</v>
      </c>
      <c r="F231" s="3">
        <v>-0.40483458520977045</v>
      </c>
      <c r="G231" s="3">
        <v>-0.88572270343841375</v>
      </c>
      <c r="H231" s="3">
        <v>-0.39083262569798016</v>
      </c>
      <c r="I231" s="3">
        <v>-4.6575773191777934</v>
      </c>
    </row>
    <row r="232" spans="1:9" x14ac:dyDescent="0.25">
      <c r="A232" s="4" t="s">
        <v>322</v>
      </c>
      <c r="B232" s="3" t="s">
        <v>424</v>
      </c>
      <c r="C232" s="3" t="s">
        <v>428</v>
      </c>
      <c r="D232" s="3" t="s">
        <v>3</v>
      </c>
      <c r="E232" s="4" t="s">
        <v>83</v>
      </c>
      <c r="F232" s="3">
        <v>-0.40871273494150073</v>
      </c>
      <c r="G232" s="3">
        <v>5.2676062401770318</v>
      </c>
      <c r="H232" s="3">
        <v>-1.3979400086720375</v>
      </c>
      <c r="I232" s="3">
        <v>-1.9871627752948278</v>
      </c>
    </row>
    <row r="233" spans="1:9" x14ac:dyDescent="0.25">
      <c r="A233" s="4" t="s">
        <v>585</v>
      </c>
      <c r="B233" s="3" t="s">
        <v>424</v>
      </c>
      <c r="C233" s="3" t="s">
        <v>427</v>
      </c>
      <c r="D233" s="3" t="s">
        <v>3</v>
      </c>
      <c r="E233" s="3" t="s">
        <v>308</v>
      </c>
      <c r="F233" s="3">
        <v>-0.4147649366342247</v>
      </c>
      <c r="G233" s="3">
        <v>-0.5731635461964919</v>
      </c>
      <c r="H233" s="3">
        <v>-0.42794201007369542</v>
      </c>
      <c r="I233" s="3">
        <v>-2.3010299956639813</v>
      </c>
    </row>
    <row r="234" spans="1:9" x14ac:dyDescent="0.25">
      <c r="A234" s="4" t="s">
        <v>151</v>
      </c>
      <c r="B234" s="3" t="s">
        <v>426</v>
      </c>
      <c r="C234" s="3" t="s">
        <v>428</v>
      </c>
      <c r="D234" s="3" t="s">
        <v>3</v>
      </c>
      <c r="E234" s="4" t="s">
        <v>113</v>
      </c>
      <c r="F234" s="3">
        <v>-0.43985416015095247</v>
      </c>
      <c r="G234" s="3">
        <v>-0.35076252765039273</v>
      </c>
      <c r="H234" s="3">
        <v>0</v>
      </c>
      <c r="I234" s="3">
        <v>-0.80493100353140989</v>
      </c>
    </row>
    <row r="235" spans="1:9" x14ac:dyDescent="0.25">
      <c r="A235" s="4" t="s">
        <v>152</v>
      </c>
      <c r="B235" s="3" t="s">
        <v>426</v>
      </c>
      <c r="C235" s="3" t="s">
        <v>427</v>
      </c>
      <c r="D235" s="3" t="s">
        <v>3</v>
      </c>
      <c r="E235" s="4" t="s">
        <v>153</v>
      </c>
      <c r="F235" s="3">
        <v>-0.44177157819667434</v>
      </c>
      <c r="G235" s="3">
        <v>0.27457844992574132</v>
      </c>
      <c r="H235" s="3">
        <v>0</v>
      </c>
      <c r="I235" s="3">
        <v>-0.24488773360492885</v>
      </c>
    </row>
    <row r="236" spans="1:9" x14ac:dyDescent="0.25">
      <c r="A236" s="3" t="s">
        <v>154</v>
      </c>
      <c r="B236" s="3" t="s">
        <v>426</v>
      </c>
      <c r="C236" s="3" t="s">
        <v>428</v>
      </c>
      <c r="D236" s="3" t="s">
        <v>3</v>
      </c>
      <c r="E236" s="4" t="s">
        <v>155</v>
      </c>
      <c r="F236" s="3">
        <v>-0.4451475656279455</v>
      </c>
      <c r="G236" s="3">
        <v>0</v>
      </c>
      <c r="H236" s="3">
        <v>0.26145725907121481</v>
      </c>
      <c r="I236" s="3">
        <v>0</v>
      </c>
    </row>
    <row r="237" spans="1:9" x14ac:dyDescent="0.25">
      <c r="A237" s="4" t="s">
        <v>156</v>
      </c>
      <c r="B237" s="3" t="s">
        <v>426</v>
      </c>
      <c r="C237" s="3" t="s">
        <v>427</v>
      </c>
      <c r="D237" s="3" t="s">
        <v>3</v>
      </c>
      <c r="E237" s="4" t="s">
        <v>101</v>
      </c>
      <c r="F237" s="3">
        <v>-0.44855000202712486</v>
      </c>
      <c r="G237" s="3">
        <v>-0.67695426451829854</v>
      </c>
      <c r="H237" s="3">
        <v>1.344861565188618</v>
      </c>
      <c r="I237" s="3">
        <v>-1.4485500020271249</v>
      </c>
    </row>
    <row r="238" spans="1:9" x14ac:dyDescent="0.25">
      <c r="A238" s="4" t="s">
        <v>505</v>
      </c>
      <c r="B238" s="3" t="s">
        <v>424</v>
      </c>
      <c r="C238" s="3" t="s">
        <v>428</v>
      </c>
      <c r="D238" s="3" t="s">
        <v>3</v>
      </c>
      <c r="E238" s="4" t="s">
        <v>37</v>
      </c>
      <c r="F238" s="3">
        <v>-0.44867201199615409</v>
      </c>
      <c r="G238" s="3">
        <v>4.8538719643217618</v>
      </c>
      <c r="H238" s="3">
        <v>-0.85636076472545675</v>
      </c>
      <c r="I238" s="3">
        <v>1.9318141382538383</v>
      </c>
    </row>
    <row r="239" spans="1:9" x14ac:dyDescent="0.25">
      <c r="A239" s="4" t="s">
        <v>157</v>
      </c>
      <c r="B239" s="3" t="s">
        <v>426</v>
      </c>
      <c r="C239" s="3" t="s">
        <v>427</v>
      </c>
      <c r="D239" s="3" t="s">
        <v>3</v>
      </c>
      <c r="E239" s="4" t="s">
        <v>142</v>
      </c>
      <c r="F239" s="3">
        <v>-0.45432185020797444</v>
      </c>
      <c r="G239" s="3">
        <v>-0.76598918241282066</v>
      </c>
      <c r="H239" s="3">
        <v>0.47044132697883684</v>
      </c>
      <c r="I239" s="3">
        <v>8.8538719643217618</v>
      </c>
    </row>
    <row r="240" spans="1:9" x14ac:dyDescent="0.25">
      <c r="A240" s="4" t="s">
        <v>158</v>
      </c>
      <c r="B240" s="3" t="s">
        <v>426</v>
      </c>
      <c r="C240" s="3" t="s">
        <v>428</v>
      </c>
      <c r="D240" s="3" t="s">
        <v>3</v>
      </c>
      <c r="E240" s="4" t="s">
        <v>159</v>
      </c>
      <c r="F240" s="3">
        <v>-0.46029676105217449</v>
      </c>
      <c r="G240" s="3">
        <v>-4.2757241303992108</v>
      </c>
      <c r="H240" s="3">
        <v>-0.31605286924848786</v>
      </c>
      <c r="I240" s="3">
        <v>9.5850266520291818</v>
      </c>
    </row>
    <row r="241" spans="1:9" x14ac:dyDescent="0.25">
      <c r="A241" s="4" t="s">
        <v>454</v>
      </c>
      <c r="B241" s="3" t="s">
        <v>424</v>
      </c>
      <c r="C241" s="3" t="s">
        <v>428</v>
      </c>
      <c r="D241" s="3" t="s">
        <v>3</v>
      </c>
      <c r="E241" s="4" t="s">
        <v>320</v>
      </c>
      <c r="F241" s="3">
        <v>-0.47456644657117997</v>
      </c>
      <c r="G241" s="3">
        <v>1.3605135107314139</v>
      </c>
      <c r="H241" s="3">
        <v>0</v>
      </c>
      <c r="I241" s="3">
        <v>0</v>
      </c>
    </row>
    <row r="242" spans="1:9" x14ac:dyDescent="0.25">
      <c r="A242" s="4" t="s">
        <v>160</v>
      </c>
      <c r="B242" s="3" t="s">
        <v>426</v>
      </c>
      <c r="C242" s="3" t="s">
        <v>427</v>
      </c>
      <c r="D242" s="3" t="s">
        <v>3</v>
      </c>
      <c r="E242" s="4" t="s">
        <v>161</v>
      </c>
      <c r="F242" s="3">
        <v>-0.47951646725920805</v>
      </c>
      <c r="G242" s="3">
        <v>0.33395026151948409</v>
      </c>
      <c r="H242" s="3">
        <v>-0.72630441206990792</v>
      </c>
      <c r="I242" s="3">
        <v>2.6989700043360187</v>
      </c>
    </row>
    <row r="243" spans="1:9" x14ac:dyDescent="0.25">
      <c r="A243" s="4" t="s">
        <v>495</v>
      </c>
      <c r="B243" s="3" t="s">
        <v>424</v>
      </c>
      <c r="C243" s="3" t="s">
        <v>428</v>
      </c>
      <c r="D243" s="3" t="s">
        <v>3</v>
      </c>
      <c r="E243" s="3" t="s">
        <v>308</v>
      </c>
      <c r="F243" s="3">
        <v>-0.48109142630858581</v>
      </c>
      <c r="G243" s="3">
        <v>0</v>
      </c>
      <c r="H243" s="3">
        <v>-1.4122890349810886</v>
      </c>
      <c r="I243" s="3">
        <v>-0.89756629431866375</v>
      </c>
    </row>
    <row r="244" spans="1:9" x14ac:dyDescent="0.25">
      <c r="A244" s="4" t="s">
        <v>162</v>
      </c>
      <c r="B244" s="3" t="s">
        <v>426</v>
      </c>
      <c r="C244" s="3" t="s">
        <v>428</v>
      </c>
      <c r="D244" s="3" t="s">
        <v>3</v>
      </c>
      <c r="E244" s="4" t="s">
        <v>163</v>
      </c>
      <c r="F244" s="3">
        <v>-0.49757288001556732</v>
      </c>
      <c r="G244" s="3">
        <v>0</v>
      </c>
      <c r="H244" s="3">
        <v>5.7212463990471711</v>
      </c>
      <c r="I244" s="3">
        <v>0.7466619946738936</v>
      </c>
    </row>
    <row r="245" spans="1:9" x14ac:dyDescent="0.25">
      <c r="A245" s="4" t="s">
        <v>544</v>
      </c>
      <c r="B245" s="3" t="s">
        <v>425</v>
      </c>
      <c r="C245" s="3" t="s">
        <v>428</v>
      </c>
      <c r="D245" s="3" t="s">
        <v>3</v>
      </c>
      <c r="E245" s="4" t="s">
        <v>328</v>
      </c>
      <c r="F245" s="3">
        <v>-0.49962628564662609</v>
      </c>
      <c r="G245" s="3">
        <v>-5.431798275933005</v>
      </c>
      <c r="H245" s="3">
        <v>-2.3979400086720375</v>
      </c>
      <c r="I245" s="3">
        <v>8.1135092748275177</v>
      </c>
    </row>
    <row r="246" spans="1:9" x14ac:dyDescent="0.25">
      <c r="A246" s="4" t="s">
        <v>497</v>
      </c>
      <c r="B246" s="3" t="s">
        <v>424</v>
      </c>
      <c r="C246" s="3" t="s">
        <v>428</v>
      </c>
      <c r="D246" s="3" t="s">
        <v>3</v>
      </c>
      <c r="E246" s="4" t="s">
        <v>323</v>
      </c>
      <c r="F246" s="3">
        <v>-0.5138530031934273</v>
      </c>
      <c r="G246" s="3">
        <v>0.45099673797421219</v>
      </c>
      <c r="H246" s="3">
        <v>0.72445831159869045</v>
      </c>
      <c r="I246" s="3">
        <v>1.0594835150674329</v>
      </c>
    </row>
    <row r="247" spans="1:9" x14ac:dyDescent="0.25">
      <c r="A247" s="4" t="s">
        <v>565</v>
      </c>
      <c r="B247" s="3" t="s">
        <v>424</v>
      </c>
      <c r="C247" s="3" t="s">
        <v>427</v>
      </c>
      <c r="D247" s="3" t="s">
        <v>3</v>
      </c>
      <c r="E247" s="3" t="s">
        <v>659</v>
      </c>
      <c r="F247" s="3">
        <v>-0.5217221680803954</v>
      </c>
      <c r="G247" s="3">
        <v>0</v>
      </c>
      <c r="H247" s="3">
        <v>0.79914950190892253</v>
      </c>
      <c r="I247" s="3">
        <v>-3.0969100130080562</v>
      </c>
    </row>
    <row r="248" spans="1:9" x14ac:dyDescent="0.25">
      <c r="A248" s="4" t="s">
        <v>586</v>
      </c>
      <c r="B248" s="3" t="s">
        <v>425</v>
      </c>
      <c r="C248" s="3" t="s">
        <v>428</v>
      </c>
      <c r="D248" s="3" t="s">
        <v>3</v>
      </c>
      <c r="E248" s="4" t="s">
        <v>58</v>
      </c>
      <c r="F248" s="3">
        <v>-0.58402558862343412</v>
      </c>
      <c r="G248" s="3">
        <v>7.4089353929735005</v>
      </c>
      <c r="H248" s="3">
        <v>4.9586073148417746</v>
      </c>
      <c r="I248" s="3">
        <v>11.585026652029182</v>
      </c>
    </row>
    <row r="249" spans="1:9" x14ac:dyDescent="0.25">
      <c r="A249" s="4" t="s">
        <v>403</v>
      </c>
      <c r="B249" s="3" t="s">
        <v>425</v>
      </c>
      <c r="C249" s="3" t="s">
        <v>428</v>
      </c>
      <c r="D249" s="3" t="s">
        <v>3</v>
      </c>
      <c r="E249" s="4" t="s">
        <v>404</v>
      </c>
      <c r="F249" s="3">
        <v>-0.60624935965191962</v>
      </c>
      <c r="G249" s="3">
        <v>0</v>
      </c>
      <c r="H249" s="3">
        <v>0.37140674414874081</v>
      </c>
      <c r="I249" s="3">
        <v>-2.0315170514460648</v>
      </c>
    </row>
    <row r="250" spans="1:9" x14ac:dyDescent="0.25">
      <c r="A250" s="4" t="s">
        <v>164</v>
      </c>
      <c r="B250" s="3" t="s">
        <v>426</v>
      </c>
      <c r="C250" s="3" t="s">
        <v>427</v>
      </c>
      <c r="D250" s="3" t="s">
        <v>3</v>
      </c>
      <c r="E250" s="4" t="s">
        <v>101</v>
      </c>
      <c r="F250" s="3">
        <v>-0.61475131759678003</v>
      </c>
      <c r="G250" s="3">
        <v>0.77676372689700246</v>
      </c>
      <c r="H250" s="3">
        <v>-0.29336754912670532</v>
      </c>
      <c r="I250" s="3">
        <v>-2.0969100130080562</v>
      </c>
    </row>
    <row r="251" spans="1:9" x14ac:dyDescent="0.25">
      <c r="A251" s="4" t="s">
        <v>165</v>
      </c>
      <c r="B251" s="3" t="s">
        <v>426</v>
      </c>
      <c r="C251" s="3" t="s">
        <v>428</v>
      </c>
      <c r="D251" s="3" t="s">
        <v>3</v>
      </c>
      <c r="E251" s="3" t="s">
        <v>659</v>
      </c>
      <c r="F251" s="3">
        <v>-0.62782471388493599</v>
      </c>
      <c r="G251" s="3">
        <v>-0.31993657251805141</v>
      </c>
      <c r="H251" s="3">
        <v>0.32257556229875256</v>
      </c>
      <c r="I251" s="3">
        <v>-0.97021052916814432</v>
      </c>
    </row>
    <row r="252" spans="1:9" x14ac:dyDescent="0.25">
      <c r="A252" s="4" t="s">
        <v>166</v>
      </c>
      <c r="B252" s="3" t="s">
        <v>426</v>
      </c>
      <c r="C252" s="3" t="s">
        <v>428</v>
      </c>
      <c r="D252" s="3" t="s">
        <v>3</v>
      </c>
      <c r="E252" s="4" t="s">
        <v>50</v>
      </c>
      <c r="F252" s="3">
        <v>-0.66074736596730033</v>
      </c>
      <c r="G252" s="3">
        <v>1.2806687130162733</v>
      </c>
      <c r="H252" s="3">
        <v>0</v>
      </c>
      <c r="I252" s="3">
        <v>0.61385789106918154</v>
      </c>
    </row>
    <row r="253" spans="1:9" x14ac:dyDescent="0.25">
      <c r="A253" s="4" t="s">
        <v>405</v>
      </c>
      <c r="B253" s="3" t="s">
        <v>425</v>
      </c>
      <c r="C253" s="3" t="s">
        <v>428</v>
      </c>
      <c r="D253" s="3" t="s">
        <v>3</v>
      </c>
      <c r="E253" s="4" t="s">
        <v>45</v>
      </c>
      <c r="F253" s="3">
        <v>-0.66334017654557997</v>
      </c>
      <c r="G253" s="3">
        <v>0.56703070912559428</v>
      </c>
      <c r="H253" s="3">
        <v>0.28600573233935606</v>
      </c>
      <c r="I253" s="3">
        <v>15.026872146400301</v>
      </c>
    </row>
    <row r="254" spans="1:9" x14ac:dyDescent="0.25">
      <c r="A254" s="4" t="s">
        <v>464</v>
      </c>
      <c r="B254" s="3" t="s">
        <v>425</v>
      </c>
      <c r="C254" s="3" t="s">
        <v>428</v>
      </c>
      <c r="D254" s="3" t="s">
        <v>3</v>
      </c>
      <c r="E254" s="4" t="s">
        <v>45</v>
      </c>
      <c r="F254" s="3">
        <v>-0.66938333270556161</v>
      </c>
      <c r="G254" s="3">
        <v>-3.2218487496163566</v>
      </c>
      <c r="H254" s="3">
        <v>-6.1366771398795441</v>
      </c>
      <c r="I254" s="3">
        <v>10.886056647693163</v>
      </c>
    </row>
    <row r="255" spans="1:9" x14ac:dyDescent="0.25">
      <c r="A255" s="4" t="s">
        <v>628</v>
      </c>
      <c r="B255" s="3" t="s">
        <v>424</v>
      </c>
      <c r="C255" s="3" t="s">
        <v>428</v>
      </c>
      <c r="D255" s="3" t="s">
        <v>3</v>
      </c>
      <c r="E255" s="4" t="s">
        <v>324</v>
      </c>
      <c r="F255" s="3">
        <v>-0.67716072731367893</v>
      </c>
      <c r="G255" s="3">
        <v>2.4202164033831899</v>
      </c>
      <c r="H255" s="3">
        <v>1.0004345117740177</v>
      </c>
      <c r="I255" s="3">
        <v>-0.80106813006779098</v>
      </c>
    </row>
    <row r="256" spans="1:9" x14ac:dyDescent="0.25">
      <c r="A256" s="3" t="s">
        <v>167</v>
      </c>
      <c r="B256" s="3" t="s">
        <v>426</v>
      </c>
      <c r="C256" s="3" t="s">
        <v>428</v>
      </c>
      <c r="D256" s="3" t="s">
        <v>3</v>
      </c>
      <c r="E256" s="4" t="s">
        <v>4</v>
      </c>
      <c r="F256" s="3">
        <v>-0.69702006325175081</v>
      </c>
      <c r="G256" s="3">
        <v>0</v>
      </c>
      <c r="H256" s="3">
        <v>0.56351930499050507</v>
      </c>
      <c r="I256" s="3">
        <v>-1.5575202309355514</v>
      </c>
    </row>
    <row r="257" spans="1:9" x14ac:dyDescent="0.25">
      <c r="A257" s="4" t="s">
        <v>581</v>
      </c>
      <c r="B257" s="3" t="s">
        <v>426</v>
      </c>
      <c r="C257" s="3" t="s">
        <v>427</v>
      </c>
      <c r="D257" s="3" t="s">
        <v>3</v>
      </c>
      <c r="E257" s="3" t="s">
        <v>65</v>
      </c>
      <c r="F257" s="3">
        <v>-0.70796556400526367</v>
      </c>
      <c r="G257" s="3">
        <v>86.148741651280929</v>
      </c>
      <c r="H257" s="3">
        <v>-0.73826145264746224</v>
      </c>
      <c r="I257" s="3">
        <v>3.5228787452803374</v>
      </c>
    </row>
    <row r="258" spans="1:9" x14ac:dyDescent="0.25">
      <c r="A258" s="4" t="s">
        <v>168</v>
      </c>
      <c r="B258" s="3" t="s">
        <v>426</v>
      </c>
      <c r="C258" s="3" t="s">
        <v>427</v>
      </c>
      <c r="D258" s="3" t="s">
        <v>3</v>
      </c>
      <c r="E258" s="4" t="s">
        <v>169</v>
      </c>
      <c r="F258" s="3">
        <v>-0.73025362686923301</v>
      </c>
      <c r="G258" s="3">
        <v>-0.33951398421503221</v>
      </c>
      <c r="H258" s="3">
        <v>6.4814860601221129</v>
      </c>
      <c r="I258" s="3">
        <v>0.79452496325910915</v>
      </c>
    </row>
    <row r="259" spans="1:9" x14ac:dyDescent="0.25">
      <c r="A259" s="3" t="s">
        <v>325</v>
      </c>
      <c r="B259" s="3" t="s">
        <v>424</v>
      </c>
      <c r="C259" s="3" t="s">
        <v>428</v>
      </c>
      <c r="D259" s="3" t="s">
        <v>3</v>
      </c>
      <c r="E259" s="4" t="s">
        <v>159</v>
      </c>
      <c r="F259" s="3">
        <v>-0.73212458068110242</v>
      </c>
      <c r="G259" s="3">
        <v>0</v>
      </c>
      <c r="H259" s="3">
        <v>1.2636034977233577</v>
      </c>
      <c r="I259" s="3">
        <v>5.1307682802690238</v>
      </c>
    </row>
    <row r="260" spans="1:9" x14ac:dyDescent="0.25">
      <c r="A260" s="4" t="s">
        <v>534</v>
      </c>
      <c r="B260" s="3" t="s">
        <v>424</v>
      </c>
      <c r="C260" s="3" t="s">
        <v>428</v>
      </c>
      <c r="D260" s="3" t="s">
        <v>3</v>
      </c>
      <c r="E260" s="4" t="s">
        <v>326</v>
      </c>
      <c r="F260" s="3">
        <v>-0.73306308884082694</v>
      </c>
      <c r="G260" s="3">
        <v>1.6270879970298935</v>
      </c>
      <c r="H260" s="3">
        <v>0</v>
      </c>
      <c r="I260" s="3">
        <v>-0.24941447265899122</v>
      </c>
    </row>
    <row r="261" spans="1:9" x14ac:dyDescent="0.25">
      <c r="A261" s="4" t="s">
        <v>640</v>
      </c>
      <c r="B261" s="3" t="s">
        <v>424</v>
      </c>
      <c r="C261" s="3" t="s">
        <v>427</v>
      </c>
      <c r="D261" s="3" t="s">
        <v>3</v>
      </c>
      <c r="E261" s="3" t="s">
        <v>65</v>
      </c>
      <c r="F261" s="3">
        <v>-0.75251773932294563</v>
      </c>
      <c r="G261" s="3">
        <v>11.431798275933005</v>
      </c>
      <c r="H261" s="3">
        <v>-0.22134236805264473</v>
      </c>
      <c r="I261" s="3">
        <v>5.795880017344075</v>
      </c>
    </row>
    <row r="262" spans="1:9" x14ac:dyDescent="0.25">
      <c r="A262" s="4" t="s">
        <v>170</v>
      </c>
      <c r="B262" s="3" t="s">
        <v>426</v>
      </c>
      <c r="C262" s="3" t="s">
        <v>428</v>
      </c>
      <c r="D262" s="3" t="s">
        <v>3</v>
      </c>
      <c r="E262" s="4" t="s">
        <v>171</v>
      </c>
      <c r="F262" s="3">
        <v>-0.77780395369828004</v>
      </c>
      <c r="G262" s="3">
        <v>1.0186344909214555</v>
      </c>
      <c r="H262" s="3">
        <v>17.721246399047171</v>
      </c>
      <c r="I262" s="3">
        <v>9.6575773191777934</v>
      </c>
    </row>
    <row r="263" spans="1:9" x14ac:dyDescent="0.25">
      <c r="A263" s="4" t="s">
        <v>172</v>
      </c>
      <c r="B263" s="3" t="s">
        <v>426</v>
      </c>
      <c r="C263" s="3" t="s">
        <v>428</v>
      </c>
      <c r="D263" s="3" t="s">
        <v>3</v>
      </c>
      <c r="E263" s="4" t="s">
        <v>116</v>
      </c>
      <c r="F263" s="3">
        <v>-0.78807891569149069</v>
      </c>
      <c r="G263" s="3">
        <v>-0.3230321857052415</v>
      </c>
      <c r="H263" s="3">
        <v>-1.9393021596463884</v>
      </c>
      <c r="I263" s="3">
        <v>5.9586073148417746</v>
      </c>
    </row>
    <row r="264" spans="1:9" x14ac:dyDescent="0.25">
      <c r="A264" s="3" t="s">
        <v>601</v>
      </c>
      <c r="B264" s="3" t="s">
        <v>424</v>
      </c>
      <c r="C264" s="3" t="s">
        <v>428</v>
      </c>
      <c r="D264" s="3" t="s">
        <v>3</v>
      </c>
      <c r="E264" s="4" t="s">
        <v>327</v>
      </c>
      <c r="F264" s="3">
        <v>-0.79778422419886852</v>
      </c>
      <c r="G264" s="3">
        <v>0</v>
      </c>
      <c r="H264" s="3">
        <v>0</v>
      </c>
      <c r="I264" s="3">
        <v>7.9586073148417746</v>
      </c>
    </row>
    <row r="265" spans="1:9" x14ac:dyDescent="0.25">
      <c r="A265" s="3" t="s">
        <v>173</v>
      </c>
      <c r="B265" s="3" t="s">
        <v>426</v>
      </c>
      <c r="C265" s="3" t="s">
        <v>427</v>
      </c>
      <c r="D265" s="3" t="s">
        <v>3</v>
      </c>
      <c r="E265" s="4" t="s">
        <v>126</v>
      </c>
      <c r="F265" s="3">
        <v>-0.82073553566097457</v>
      </c>
      <c r="G265" s="3">
        <v>0</v>
      </c>
      <c r="H265" s="3">
        <v>-1.458420756053419</v>
      </c>
      <c r="I265" s="3">
        <v>0.35565990117367741</v>
      </c>
    </row>
    <row r="266" spans="1:9" x14ac:dyDescent="0.25">
      <c r="A266" s="4" t="s">
        <v>174</v>
      </c>
      <c r="B266" s="3" t="s">
        <v>426</v>
      </c>
      <c r="C266" s="3" t="s">
        <v>428</v>
      </c>
      <c r="D266" s="3" t="s">
        <v>3</v>
      </c>
      <c r="E266" s="4" t="s">
        <v>175</v>
      </c>
      <c r="F266" s="3">
        <v>-0.82944494147879144</v>
      </c>
      <c r="G266" s="3">
        <v>0.78807891569149069</v>
      </c>
      <c r="H266" s="3">
        <v>-0.51827080303998407</v>
      </c>
      <c r="I266" s="3">
        <v>0.69164905141327426</v>
      </c>
    </row>
    <row r="267" spans="1:9" x14ac:dyDescent="0.25">
      <c r="A267" s="4" t="s">
        <v>490</v>
      </c>
      <c r="B267" s="3" t="s">
        <v>424</v>
      </c>
      <c r="C267" s="3" t="s">
        <v>428</v>
      </c>
      <c r="D267" s="3" t="s">
        <v>3</v>
      </c>
      <c r="E267" s="4" t="s">
        <v>299</v>
      </c>
      <c r="F267" s="3">
        <v>-0.83179725315736908</v>
      </c>
      <c r="G267" s="3">
        <v>0.9657727392294494</v>
      </c>
      <c r="H267" s="3">
        <v>-1.4111682744057927</v>
      </c>
      <c r="I267" s="3">
        <v>0</v>
      </c>
    </row>
    <row r="268" spans="1:9" x14ac:dyDescent="0.25">
      <c r="A268" s="4" t="s">
        <v>176</v>
      </c>
      <c r="B268" s="3" t="s">
        <v>426</v>
      </c>
      <c r="C268" s="3" t="s">
        <v>428</v>
      </c>
      <c r="D268" s="3" t="s">
        <v>3</v>
      </c>
      <c r="E268" s="4" t="s">
        <v>75</v>
      </c>
      <c r="F268" s="3">
        <v>-0.83209218999851997</v>
      </c>
      <c r="G268" s="3">
        <v>1.7235381958267559</v>
      </c>
      <c r="H268" s="3">
        <v>1.3053948010664314</v>
      </c>
      <c r="I268" s="3">
        <v>2.3467874862246565</v>
      </c>
    </row>
    <row r="269" spans="1:9" x14ac:dyDescent="0.25">
      <c r="A269" s="4" t="s">
        <v>177</v>
      </c>
      <c r="B269" s="3" t="s">
        <v>426</v>
      </c>
      <c r="C269" s="3" t="s">
        <v>428</v>
      </c>
      <c r="D269" s="3" t="s">
        <v>3</v>
      </c>
      <c r="E269" s="4" t="s">
        <v>178</v>
      </c>
      <c r="F269" s="3">
        <v>-0.83983170704148802</v>
      </c>
      <c r="G269" s="3">
        <v>0.67819451614246096</v>
      </c>
      <c r="H269" s="3">
        <v>-1.5391021572434522</v>
      </c>
      <c r="I269" s="3">
        <v>1.6903698325741012</v>
      </c>
    </row>
    <row r="270" spans="1:9" x14ac:dyDescent="0.25">
      <c r="A270" s="4" t="s">
        <v>179</v>
      </c>
      <c r="B270" s="3" t="s">
        <v>426</v>
      </c>
      <c r="C270" s="3" t="s">
        <v>428</v>
      </c>
      <c r="D270" s="3" t="s">
        <v>3</v>
      </c>
      <c r="E270" s="4" t="s">
        <v>78</v>
      </c>
      <c r="F270" s="3">
        <v>-0.84436036624022359</v>
      </c>
      <c r="G270" s="3">
        <v>-1.0423927129399047</v>
      </c>
      <c r="H270" s="3">
        <v>25.568636235841012</v>
      </c>
      <c r="I270" s="3">
        <v>6.7695510786217259</v>
      </c>
    </row>
    <row r="271" spans="1:9" x14ac:dyDescent="0.25">
      <c r="A271" s="4" t="s">
        <v>180</v>
      </c>
      <c r="B271" s="3" t="s">
        <v>426</v>
      </c>
      <c r="C271" s="3" t="s">
        <v>427</v>
      </c>
      <c r="D271" s="3" t="s">
        <v>3</v>
      </c>
      <c r="E271" s="4" t="s">
        <v>132</v>
      </c>
      <c r="F271" s="3">
        <v>-0.85016530328421502</v>
      </c>
      <c r="G271" s="3">
        <v>-1.9355420107730816</v>
      </c>
      <c r="H271" s="3">
        <v>8.2518119729937993</v>
      </c>
      <c r="I271" s="3">
        <v>4</v>
      </c>
    </row>
    <row r="272" spans="1:9" x14ac:dyDescent="0.25">
      <c r="A272" s="3" t="s">
        <v>523</v>
      </c>
      <c r="B272" s="3" t="s">
        <v>424</v>
      </c>
      <c r="C272" s="3" t="s">
        <v>428</v>
      </c>
      <c r="D272" s="3" t="s">
        <v>3</v>
      </c>
      <c r="E272" s="4" t="s">
        <v>142</v>
      </c>
      <c r="F272" s="3">
        <v>-0.91115543727299575</v>
      </c>
      <c r="G272" s="3">
        <v>0</v>
      </c>
      <c r="H272" s="3">
        <v>0</v>
      </c>
      <c r="I272" s="3">
        <v>9.3979400086720375</v>
      </c>
    </row>
    <row r="273" spans="1:9" x14ac:dyDescent="0.25">
      <c r="A273" s="4" t="s">
        <v>181</v>
      </c>
      <c r="B273" s="3" t="s">
        <v>426</v>
      </c>
      <c r="C273" s="3" t="s">
        <v>428</v>
      </c>
      <c r="D273" s="3" t="s">
        <v>3</v>
      </c>
      <c r="E273" s="4" t="s">
        <v>50</v>
      </c>
      <c r="F273" s="3">
        <v>-0.92226882034760793</v>
      </c>
      <c r="G273" s="3">
        <v>2.3372421683184261</v>
      </c>
      <c r="H273" s="3">
        <v>0.29765564164423131</v>
      </c>
      <c r="I273" s="3">
        <v>-2.4948500216800942</v>
      </c>
    </row>
    <row r="274" spans="1:9" x14ac:dyDescent="0.25">
      <c r="A274" s="4" t="s">
        <v>528</v>
      </c>
      <c r="B274" s="3" t="s">
        <v>425</v>
      </c>
      <c r="C274" s="3" t="s">
        <v>428</v>
      </c>
      <c r="D274" s="3" t="s">
        <v>3</v>
      </c>
      <c r="E274" s="4" t="s">
        <v>142</v>
      </c>
      <c r="F274" s="3">
        <v>-0.9244530386074693</v>
      </c>
      <c r="G274" s="3">
        <v>-0.70180213289018489</v>
      </c>
      <c r="H274" s="3">
        <v>-0.72193266911133747</v>
      </c>
      <c r="I274" s="3">
        <v>12.698970004336019</v>
      </c>
    </row>
    <row r="275" spans="1:9" x14ac:dyDescent="0.25">
      <c r="A275" s="3" t="s">
        <v>624</v>
      </c>
      <c r="B275" s="3" t="s">
        <v>424</v>
      </c>
      <c r="C275" s="3" t="s">
        <v>428</v>
      </c>
      <c r="D275" s="3" t="s">
        <v>3</v>
      </c>
      <c r="E275" s="4" t="s">
        <v>149</v>
      </c>
      <c r="F275" s="3">
        <v>-0.935916564036404</v>
      </c>
      <c r="G275" s="3">
        <v>0</v>
      </c>
      <c r="H275" s="3">
        <v>0</v>
      </c>
      <c r="I275" s="3">
        <v>19.468521082957746</v>
      </c>
    </row>
    <row r="276" spans="1:9" x14ac:dyDescent="0.25">
      <c r="A276" s="4" t="s">
        <v>545</v>
      </c>
      <c r="B276" s="3" t="s">
        <v>424</v>
      </c>
      <c r="C276" s="3" t="s">
        <v>428</v>
      </c>
      <c r="D276" s="3" t="s">
        <v>3</v>
      </c>
      <c r="E276" s="4" t="s">
        <v>328</v>
      </c>
      <c r="F276" s="3">
        <v>-0.96297212024422507</v>
      </c>
      <c r="G276" s="3">
        <v>-2.6989700043360187</v>
      </c>
      <c r="H276" s="3">
        <v>1.7772835288524167</v>
      </c>
      <c r="I276" s="3">
        <v>-0.32111758532926427</v>
      </c>
    </row>
    <row r="277" spans="1:9" x14ac:dyDescent="0.25">
      <c r="A277" s="4" t="s">
        <v>182</v>
      </c>
      <c r="B277" s="3" t="s">
        <v>426</v>
      </c>
      <c r="C277" s="3" t="s">
        <v>428</v>
      </c>
      <c r="D277" s="3" t="s">
        <v>3</v>
      </c>
      <c r="E277" s="3" t="s">
        <v>659</v>
      </c>
      <c r="F277" s="3">
        <v>-0.98005331832115761</v>
      </c>
      <c r="G277" s="3">
        <v>-0.32039042822024399</v>
      </c>
      <c r="H277" s="3">
        <v>-1.1979107421182673</v>
      </c>
      <c r="I277" s="3">
        <v>0</v>
      </c>
    </row>
    <row r="278" spans="1:9" x14ac:dyDescent="0.25">
      <c r="A278" s="4" t="s">
        <v>183</v>
      </c>
      <c r="B278" s="3" t="s">
        <v>426</v>
      </c>
      <c r="C278" s="3" t="s">
        <v>428</v>
      </c>
      <c r="D278" s="3" t="s">
        <v>3</v>
      </c>
      <c r="E278" s="4" t="s">
        <v>50</v>
      </c>
      <c r="F278" s="3">
        <v>-0.99310629205209955</v>
      </c>
      <c r="G278" s="3">
        <v>-0.2506502394025234</v>
      </c>
      <c r="H278" s="3">
        <v>-0.67510050294768664</v>
      </c>
      <c r="I278" s="3">
        <v>-0.35154240571747747</v>
      </c>
    </row>
    <row r="279" spans="1:9" x14ac:dyDescent="0.25">
      <c r="A279" s="4" t="s">
        <v>184</v>
      </c>
      <c r="B279" s="3" t="s">
        <v>426</v>
      </c>
      <c r="C279" s="3" t="s">
        <v>428</v>
      </c>
      <c r="D279" s="3" t="s">
        <v>3</v>
      </c>
      <c r="E279" s="4" t="s">
        <v>35</v>
      </c>
      <c r="F279" s="3">
        <v>-0.99353395775076825</v>
      </c>
      <c r="G279" s="3">
        <v>0.53655496822957216</v>
      </c>
      <c r="H279" s="3">
        <v>-1.0819696632151199</v>
      </c>
      <c r="I279" s="3">
        <v>0.25305459038489531</v>
      </c>
    </row>
    <row r="280" spans="1:9" x14ac:dyDescent="0.25">
      <c r="A280" s="4" t="s">
        <v>598</v>
      </c>
      <c r="B280" s="3" t="s">
        <v>426</v>
      </c>
      <c r="C280" s="3" t="s">
        <v>427</v>
      </c>
      <c r="D280" s="3" t="s">
        <v>3</v>
      </c>
      <c r="E280" s="4" t="s">
        <v>58</v>
      </c>
      <c r="F280" s="3">
        <v>-0.99567862621735737</v>
      </c>
      <c r="G280" s="3">
        <v>88.214670164989229</v>
      </c>
      <c r="H280" s="3">
        <v>-0.24995468798823245</v>
      </c>
      <c r="I280" s="3">
        <v>1.2757241303992111</v>
      </c>
    </row>
    <row r="281" spans="1:9" x14ac:dyDescent="0.25">
      <c r="A281" s="4" t="s">
        <v>185</v>
      </c>
      <c r="B281" s="3" t="s">
        <v>426</v>
      </c>
      <c r="C281" s="3" t="s">
        <v>427</v>
      </c>
      <c r="D281" s="3" t="s">
        <v>3</v>
      </c>
      <c r="E281" s="4" t="s">
        <v>58</v>
      </c>
      <c r="F281" s="3">
        <v>-1.0021769192542744</v>
      </c>
      <c r="G281" s="3">
        <v>6.1079053973095192</v>
      </c>
      <c r="H281" s="3">
        <v>0</v>
      </c>
      <c r="I281" s="3">
        <v>0.35704112059020932</v>
      </c>
    </row>
    <row r="282" spans="1:9" x14ac:dyDescent="0.25">
      <c r="A282" s="4" t="s">
        <v>329</v>
      </c>
      <c r="B282" s="3" t="s">
        <v>424</v>
      </c>
      <c r="C282" s="3" t="s">
        <v>428</v>
      </c>
      <c r="D282" s="3" t="s">
        <v>3</v>
      </c>
      <c r="E282" s="4" t="s">
        <v>159</v>
      </c>
      <c r="F282" s="3">
        <v>-1.0241088635982072</v>
      </c>
      <c r="G282" s="3">
        <v>1.9100948885606022</v>
      </c>
      <c r="H282" s="3">
        <v>0</v>
      </c>
      <c r="I282" s="3">
        <v>1.5346171485515816</v>
      </c>
    </row>
    <row r="283" spans="1:9" x14ac:dyDescent="0.25">
      <c r="A283" s="4" t="s">
        <v>186</v>
      </c>
      <c r="B283" s="3" t="s">
        <v>426</v>
      </c>
      <c r="C283" s="3" t="s">
        <v>428</v>
      </c>
      <c r="D283" s="3" t="s">
        <v>3</v>
      </c>
      <c r="E283" s="4" t="s">
        <v>187</v>
      </c>
      <c r="F283" s="3">
        <v>-1.0254883072626717</v>
      </c>
      <c r="G283" s="3">
        <v>-0.37499639898513654</v>
      </c>
      <c r="H283" s="3">
        <v>-0.40516564441668207</v>
      </c>
      <c r="I283" s="3">
        <v>-0.26003230324049065</v>
      </c>
    </row>
    <row r="284" spans="1:9" x14ac:dyDescent="0.25">
      <c r="A284" s="3" t="s">
        <v>557</v>
      </c>
      <c r="B284" s="3" t="s">
        <v>424</v>
      </c>
      <c r="C284" s="3" t="s">
        <v>428</v>
      </c>
      <c r="D284" s="3" t="s">
        <v>3</v>
      </c>
      <c r="E284" s="4" t="s">
        <v>330</v>
      </c>
      <c r="F284" s="3">
        <v>-1.0366844886138888</v>
      </c>
      <c r="G284" s="3">
        <v>0</v>
      </c>
      <c r="H284" s="3">
        <v>-1.329754146925876</v>
      </c>
      <c r="I284" s="3">
        <v>1.6777807052660807</v>
      </c>
    </row>
    <row r="285" spans="1:9" x14ac:dyDescent="0.25">
      <c r="A285" s="4" t="s">
        <v>188</v>
      </c>
      <c r="B285" s="3" t="s">
        <v>426</v>
      </c>
      <c r="C285" s="3" t="s">
        <v>427</v>
      </c>
      <c r="D285" s="3" t="s">
        <v>3</v>
      </c>
      <c r="E285" s="4" t="s">
        <v>189</v>
      </c>
      <c r="F285" s="3">
        <v>-1.0376306643299789</v>
      </c>
      <c r="G285" s="3">
        <v>-1.111820506081675</v>
      </c>
      <c r="H285" s="3">
        <v>0</v>
      </c>
      <c r="I285" s="3">
        <v>2.5528419686577806</v>
      </c>
    </row>
    <row r="286" spans="1:9" x14ac:dyDescent="0.25">
      <c r="A286" s="3" t="s">
        <v>190</v>
      </c>
      <c r="B286" s="3" t="s">
        <v>426</v>
      </c>
      <c r="C286" s="3" t="s">
        <v>428</v>
      </c>
      <c r="D286" s="3" t="s">
        <v>3</v>
      </c>
      <c r="E286" s="4" t="s">
        <v>191</v>
      </c>
      <c r="F286" s="3">
        <v>-1.0520763801682735</v>
      </c>
      <c r="G286" s="3">
        <v>0</v>
      </c>
      <c r="H286" s="3">
        <v>0</v>
      </c>
      <c r="I286" s="3">
        <v>0.45904519107386732</v>
      </c>
    </row>
    <row r="287" spans="1:9" x14ac:dyDescent="0.25">
      <c r="A287" s="4" t="s">
        <v>615</v>
      </c>
      <c r="B287" s="3" t="s">
        <v>425</v>
      </c>
      <c r="C287" s="3" t="s">
        <v>428</v>
      </c>
      <c r="D287" s="3" t="s">
        <v>3</v>
      </c>
      <c r="E287" s="4" t="s">
        <v>402</v>
      </c>
      <c r="F287" s="3">
        <v>-1.0530567293021746</v>
      </c>
      <c r="G287" s="3">
        <v>-1.575118363368933</v>
      </c>
      <c r="H287" s="3">
        <v>-4</v>
      </c>
      <c r="I287" s="3">
        <v>-4.5850266520291818</v>
      </c>
    </row>
    <row r="288" spans="1:9" x14ac:dyDescent="0.25">
      <c r="A288" s="4" t="s">
        <v>192</v>
      </c>
      <c r="B288" s="3" t="s">
        <v>426</v>
      </c>
      <c r="C288" s="3" t="s">
        <v>428</v>
      </c>
      <c r="D288" s="3" t="s">
        <v>3</v>
      </c>
      <c r="E288" s="4" t="s">
        <v>35</v>
      </c>
      <c r="F288" s="3">
        <v>-1.0599818449923368</v>
      </c>
      <c r="G288" s="3">
        <v>0.66354026615147055</v>
      </c>
      <c r="H288" s="3">
        <v>-1.8041003475907662</v>
      </c>
      <c r="I288" s="3">
        <v>-0.28550259135019401</v>
      </c>
    </row>
    <row r="289" spans="1:9" x14ac:dyDescent="0.25">
      <c r="A289" s="3" t="s">
        <v>526</v>
      </c>
      <c r="B289" s="3" t="s">
        <v>425</v>
      </c>
      <c r="C289" s="3" t="s">
        <v>428</v>
      </c>
      <c r="D289" s="3" t="s">
        <v>3</v>
      </c>
      <c r="E289" s="4" t="s">
        <v>142</v>
      </c>
      <c r="F289" s="3">
        <v>-1.0604807473813815</v>
      </c>
      <c r="G289" s="3">
        <v>0</v>
      </c>
      <c r="H289" s="3">
        <v>1.4736607226101559</v>
      </c>
      <c r="I289" s="3">
        <v>15.161150909262744</v>
      </c>
    </row>
    <row r="290" spans="1:9" x14ac:dyDescent="0.25">
      <c r="A290" s="4" t="s">
        <v>193</v>
      </c>
      <c r="B290" s="3" t="s">
        <v>426</v>
      </c>
      <c r="C290" s="3" t="s">
        <v>428</v>
      </c>
      <c r="D290" s="3" t="s">
        <v>3</v>
      </c>
      <c r="E290" s="4" t="s">
        <v>194</v>
      </c>
      <c r="F290" s="3">
        <v>-1.0846001647877301</v>
      </c>
      <c r="G290" s="3">
        <v>2.0655015487564321</v>
      </c>
      <c r="H290" s="3">
        <v>1.1255181823005336</v>
      </c>
      <c r="I290" s="3">
        <v>-2.744727494896694</v>
      </c>
    </row>
    <row r="291" spans="1:9" x14ac:dyDescent="0.25">
      <c r="A291" s="3" t="s">
        <v>621</v>
      </c>
      <c r="B291" s="3" t="s">
        <v>425</v>
      </c>
      <c r="C291" s="3" t="s">
        <v>428</v>
      </c>
      <c r="D291" s="3" t="s">
        <v>3</v>
      </c>
      <c r="E291" s="4" t="s">
        <v>15</v>
      </c>
      <c r="F291" s="3">
        <v>-1.0990869322623309</v>
      </c>
      <c r="G291" s="3">
        <v>0</v>
      </c>
      <c r="H291" s="3">
        <v>0</v>
      </c>
      <c r="I291" s="3">
        <v>2.2676062401770314</v>
      </c>
    </row>
    <row r="292" spans="1:9" x14ac:dyDescent="0.25">
      <c r="A292" s="3" t="s">
        <v>509</v>
      </c>
      <c r="B292" s="3" t="s">
        <v>424</v>
      </c>
      <c r="C292" s="3" t="s">
        <v>428</v>
      </c>
      <c r="D292" s="3" t="s">
        <v>3</v>
      </c>
      <c r="E292" s="4" t="s">
        <v>142</v>
      </c>
      <c r="F292" s="3">
        <v>-1.1062382379420566</v>
      </c>
      <c r="G292" s="3">
        <v>0</v>
      </c>
      <c r="H292" s="3">
        <v>0</v>
      </c>
      <c r="I292" s="3">
        <v>4.7447274948966935</v>
      </c>
    </row>
    <row r="293" spans="1:9" x14ac:dyDescent="0.25">
      <c r="A293" s="4" t="s">
        <v>195</v>
      </c>
      <c r="B293" s="3" t="s">
        <v>426</v>
      </c>
      <c r="C293" s="3" t="s">
        <v>428</v>
      </c>
      <c r="D293" s="3" t="s">
        <v>3</v>
      </c>
      <c r="E293" s="4" t="s">
        <v>178</v>
      </c>
      <c r="F293" s="3">
        <v>-1.1384655891409621</v>
      </c>
      <c r="G293" s="3">
        <v>-0.88773023158272935</v>
      </c>
      <c r="H293" s="3">
        <v>-3</v>
      </c>
      <c r="I293" s="3">
        <v>0</v>
      </c>
    </row>
    <row r="294" spans="1:9" x14ac:dyDescent="0.25">
      <c r="A294" s="4" t="s">
        <v>331</v>
      </c>
      <c r="B294" s="3" t="s">
        <v>424</v>
      </c>
      <c r="C294" s="3" t="s">
        <v>428</v>
      </c>
      <c r="D294" s="3" t="s">
        <v>3</v>
      </c>
      <c r="E294" s="4" t="s">
        <v>23</v>
      </c>
      <c r="F294" s="3">
        <v>-1.1536628878701947</v>
      </c>
      <c r="G294" s="3">
        <v>-0.46597389394386496</v>
      </c>
      <c r="H294" s="3">
        <v>0.93817069270530096</v>
      </c>
      <c r="I294" s="3">
        <v>0</v>
      </c>
    </row>
    <row r="295" spans="1:9" x14ac:dyDescent="0.25">
      <c r="A295" s="4" t="s">
        <v>468</v>
      </c>
      <c r="B295" s="3" t="s">
        <v>425</v>
      </c>
      <c r="C295" s="3" t="s">
        <v>428</v>
      </c>
      <c r="D295" s="3" t="s">
        <v>3</v>
      </c>
      <c r="E295" s="4" t="s">
        <v>406</v>
      </c>
      <c r="F295" s="3">
        <v>-1.1542819820333414</v>
      </c>
      <c r="G295" s="3">
        <v>-1.5072396109731625</v>
      </c>
      <c r="H295" s="3">
        <v>0</v>
      </c>
      <c r="I295" s="3">
        <v>1.5257837359237447</v>
      </c>
    </row>
    <row r="296" spans="1:9" x14ac:dyDescent="0.25">
      <c r="A296" s="4" t="s">
        <v>574</v>
      </c>
      <c r="B296" s="3" t="s">
        <v>424</v>
      </c>
      <c r="C296" s="3" t="s">
        <v>427</v>
      </c>
      <c r="D296" s="3" t="s">
        <v>3</v>
      </c>
      <c r="E296" s="4" t="s">
        <v>83</v>
      </c>
      <c r="F296" s="3">
        <v>-1.1561445773768388</v>
      </c>
      <c r="G296" s="3">
        <v>-0.97715938912347222</v>
      </c>
      <c r="H296" s="3">
        <v>0</v>
      </c>
      <c r="I296" s="3">
        <v>0.59842715432355409</v>
      </c>
    </row>
    <row r="297" spans="1:9" x14ac:dyDescent="0.25">
      <c r="A297" s="4" t="s">
        <v>548</v>
      </c>
      <c r="B297" s="3" t="s">
        <v>424</v>
      </c>
      <c r="C297" s="3" t="s">
        <v>428</v>
      </c>
      <c r="D297" s="3" t="s">
        <v>3</v>
      </c>
      <c r="E297" s="4" t="s">
        <v>332</v>
      </c>
      <c r="F297" s="3">
        <v>-1.1979107421182673</v>
      </c>
      <c r="G297" s="3">
        <v>-0.41318773055662411</v>
      </c>
      <c r="H297" s="3">
        <v>4.4436974992327123</v>
      </c>
      <c r="I297" s="3">
        <v>1.9030899869919435</v>
      </c>
    </row>
    <row r="298" spans="1:9" x14ac:dyDescent="0.25">
      <c r="A298" s="4" t="s">
        <v>617</v>
      </c>
      <c r="B298" s="3" t="s">
        <v>425</v>
      </c>
      <c r="C298" s="3" t="s">
        <v>428</v>
      </c>
      <c r="D298" s="3" t="s">
        <v>3</v>
      </c>
      <c r="E298" s="4" t="s">
        <v>402</v>
      </c>
      <c r="F298" s="3">
        <v>-1.2076083105017461</v>
      </c>
      <c r="G298" s="3">
        <v>-0.82304101941309182</v>
      </c>
      <c r="H298" s="3">
        <v>-3.0969100130080562</v>
      </c>
      <c r="I298" s="3">
        <v>-2.5086383061657274</v>
      </c>
    </row>
    <row r="299" spans="1:9" x14ac:dyDescent="0.25">
      <c r="A299" s="3" t="s">
        <v>196</v>
      </c>
      <c r="B299" s="3" t="s">
        <v>426</v>
      </c>
      <c r="C299" s="3" t="s">
        <v>428</v>
      </c>
      <c r="D299" s="3" t="s">
        <v>3</v>
      </c>
      <c r="E299" s="4" t="s">
        <v>35</v>
      </c>
      <c r="F299" s="3">
        <v>-1.2104192878355746</v>
      </c>
      <c r="G299" s="3">
        <v>0</v>
      </c>
      <c r="H299" s="3">
        <v>0</v>
      </c>
      <c r="I299" s="3">
        <v>0.3956659268970889</v>
      </c>
    </row>
    <row r="300" spans="1:9" x14ac:dyDescent="0.25">
      <c r="A300" s="4" t="s">
        <v>475</v>
      </c>
      <c r="B300" s="3" t="s">
        <v>426</v>
      </c>
      <c r="C300" s="3" t="s">
        <v>428</v>
      </c>
      <c r="D300" s="3" t="s">
        <v>3</v>
      </c>
      <c r="E300" s="4" t="s">
        <v>197</v>
      </c>
      <c r="F300" s="3">
        <v>-1.24184537803261</v>
      </c>
      <c r="G300" s="3">
        <v>0</v>
      </c>
      <c r="H300" s="3">
        <v>10.244125144327509</v>
      </c>
      <c r="I300" s="3">
        <v>2.3187587626244128</v>
      </c>
    </row>
    <row r="301" spans="1:9" x14ac:dyDescent="0.25">
      <c r="A301" s="4" t="s">
        <v>647</v>
      </c>
      <c r="B301" s="3" t="s">
        <v>424</v>
      </c>
      <c r="C301" s="3" t="s">
        <v>428</v>
      </c>
      <c r="D301" s="3" t="s">
        <v>3</v>
      </c>
      <c r="E301" s="4" t="s">
        <v>50</v>
      </c>
      <c r="F301" s="3">
        <v>-1.2464169411070933</v>
      </c>
      <c r="G301" s="3">
        <v>1.0915149811213503</v>
      </c>
      <c r="H301" s="3">
        <v>-7.1249387366082999</v>
      </c>
      <c r="I301" s="3">
        <v>-1.8210230527068305</v>
      </c>
    </row>
    <row r="302" spans="1:9" x14ac:dyDescent="0.25">
      <c r="A302" s="4" t="s">
        <v>198</v>
      </c>
      <c r="B302" s="3" t="s">
        <v>426</v>
      </c>
      <c r="C302" s="3" t="s">
        <v>428</v>
      </c>
      <c r="D302" s="3" t="s">
        <v>3</v>
      </c>
      <c r="E302" s="4" t="s">
        <v>199</v>
      </c>
      <c r="F302" s="3">
        <v>-1.2676062401770316</v>
      </c>
      <c r="G302" s="3">
        <v>3</v>
      </c>
      <c r="H302" s="3">
        <v>-3.0969100130080562</v>
      </c>
      <c r="I302" s="3">
        <v>-1.3798639450262424</v>
      </c>
    </row>
    <row r="303" spans="1:9" x14ac:dyDescent="0.25">
      <c r="A303" s="4" t="s">
        <v>200</v>
      </c>
      <c r="B303" s="3" t="s">
        <v>426</v>
      </c>
      <c r="C303" s="3" t="s">
        <v>427</v>
      </c>
      <c r="D303" s="2" t="s">
        <v>3</v>
      </c>
      <c r="E303" s="4" t="s">
        <v>29</v>
      </c>
      <c r="F303" s="3">
        <v>-1.3010299956639813</v>
      </c>
      <c r="G303" s="3">
        <v>0.3181258778713531</v>
      </c>
      <c r="H303" s="3">
        <v>-0.99567862621735737</v>
      </c>
      <c r="I303" s="3">
        <v>0.80410034759076621</v>
      </c>
    </row>
    <row r="304" spans="1:9" x14ac:dyDescent="0.25">
      <c r="A304" s="4" t="s">
        <v>201</v>
      </c>
      <c r="B304" s="3" t="s">
        <v>426</v>
      </c>
      <c r="C304" s="3" t="s">
        <v>428</v>
      </c>
      <c r="D304" s="3" t="s">
        <v>3</v>
      </c>
      <c r="E304" s="4" t="s">
        <v>178</v>
      </c>
      <c r="F304" s="3">
        <v>-1.3133637307377066</v>
      </c>
      <c r="G304" s="3">
        <v>2.0409586076789066</v>
      </c>
      <c r="H304" s="3">
        <v>-5.6777807052660805</v>
      </c>
      <c r="I304" s="3">
        <v>-5.7695510786217259</v>
      </c>
    </row>
    <row r="305" spans="1:9" x14ac:dyDescent="0.25">
      <c r="A305" s="4" t="s">
        <v>202</v>
      </c>
      <c r="B305" s="3" t="s">
        <v>426</v>
      </c>
      <c r="C305" s="3" t="s">
        <v>428</v>
      </c>
      <c r="D305" s="3" t="s">
        <v>3</v>
      </c>
      <c r="E305" s="4" t="s">
        <v>43</v>
      </c>
      <c r="F305" s="3">
        <v>-1.3187587626244128</v>
      </c>
      <c r="G305" s="3">
        <v>-0.28608964587104468</v>
      </c>
      <c r="H305" s="3">
        <v>0.84985783815144134</v>
      </c>
      <c r="I305" s="3">
        <v>1.8728952016351923</v>
      </c>
    </row>
    <row r="306" spans="1:9" x14ac:dyDescent="0.25">
      <c r="A306" s="4" t="s">
        <v>333</v>
      </c>
      <c r="B306" s="3" t="s">
        <v>424</v>
      </c>
      <c r="C306" s="3" t="s">
        <v>428</v>
      </c>
      <c r="D306" s="3" t="s">
        <v>3</v>
      </c>
      <c r="E306" s="3" t="s">
        <v>65</v>
      </c>
      <c r="F306" s="3">
        <v>-1.3187587626244128</v>
      </c>
      <c r="G306" s="3">
        <v>0.73235901765408451</v>
      </c>
      <c r="H306" s="3">
        <v>-0.51698357985586785</v>
      </c>
      <c r="I306" s="3">
        <v>0.83983170704148802</v>
      </c>
    </row>
    <row r="307" spans="1:9" x14ac:dyDescent="0.25">
      <c r="A307" s="3" t="s">
        <v>203</v>
      </c>
      <c r="B307" s="3" t="s">
        <v>426</v>
      </c>
      <c r="C307" s="3" t="s">
        <v>428</v>
      </c>
      <c r="D307" s="3" t="s">
        <v>3</v>
      </c>
      <c r="E307" s="3" t="s">
        <v>659</v>
      </c>
      <c r="F307" s="3">
        <v>-1.3381873144627388</v>
      </c>
      <c r="G307" s="3">
        <v>0</v>
      </c>
      <c r="H307" s="3">
        <v>0.50779854860746032</v>
      </c>
      <c r="I307" s="3">
        <v>0</v>
      </c>
    </row>
    <row r="308" spans="1:9" x14ac:dyDescent="0.25">
      <c r="A308" s="4" t="s">
        <v>334</v>
      </c>
      <c r="B308" s="3" t="s">
        <v>424</v>
      </c>
      <c r="C308" s="3" t="s">
        <v>428</v>
      </c>
      <c r="D308" s="3" t="s">
        <v>3</v>
      </c>
      <c r="E308" s="4" t="s">
        <v>83</v>
      </c>
      <c r="F308" s="3">
        <v>-1.3555614105321614</v>
      </c>
      <c r="G308" s="3">
        <v>2.1426675035687315</v>
      </c>
      <c r="H308" s="3">
        <v>0.38489201255680594</v>
      </c>
      <c r="I308" s="3">
        <v>-2.7212463990471711</v>
      </c>
    </row>
    <row r="309" spans="1:9" x14ac:dyDescent="0.25">
      <c r="A309" s="3" t="s">
        <v>620</v>
      </c>
      <c r="B309" s="3" t="s">
        <v>425</v>
      </c>
      <c r="C309" s="3" t="s">
        <v>428</v>
      </c>
      <c r="D309" s="3" t="s">
        <v>3</v>
      </c>
      <c r="E309" s="4" t="s">
        <v>15</v>
      </c>
      <c r="F309" s="3">
        <v>-1.3809066693732572</v>
      </c>
      <c r="G309" s="3">
        <v>0</v>
      </c>
      <c r="H309" s="3">
        <v>0</v>
      </c>
      <c r="I309" s="3">
        <v>2.3279021420642825</v>
      </c>
    </row>
    <row r="310" spans="1:9" x14ac:dyDescent="0.25">
      <c r="A310" s="4" t="s">
        <v>335</v>
      </c>
      <c r="B310" s="3" t="s">
        <v>424</v>
      </c>
      <c r="C310" s="3" t="s">
        <v>428</v>
      </c>
      <c r="D310" s="3" t="s">
        <v>3</v>
      </c>
      <c r="E310" s="4" t="s">
        <v>292</v>
      </c>
      <c r="F310" s="3">
        <v>-1.3904055907747799</v>
      </c>
      <c r="G310" s="3">
        <v>-3.5228787452803374</v>
      </c>
      <c r="H310" s="3">
        <v>-1.9469215565165803</v>
      </c>
      <c r="I310" s="3">
        <v>16.958607314841775</v>
      </c>
    </row>
    <row r="311" spans="1:9" x14ac:dyDescent="0.25">
      <c r="A311" s="4" t="s">
        <v>595</v>
      </c>
      <c r="B311" s="3" t="s">
        <v>424</v>
      </c>
      <c r="C311" s="3" t="s">
        <v>427</v>
      </c>
      <c r="D311" s="3" t="s">
        <v>3</v>
      </c>
      <c r="E311" s="4" t="s">
        <v>58</v>
      </c>
      <c r="F311" s="3">
        <v>-1.3957739469155299</v>
      </c>
      <c r="G311" s="3">
        <v>9.6989700043360187</v>
      </c>
      <c r="H311" s="3">
        <v>0</v>
      </c>
      <c r="I311" s="3">
        <v>0.90448195767684914</v>
      </c>
    </row>
    <row r="312" spans="1:9" x14ac:dyDescent="0.25">
      <c r="A312" s="4" t="s">
        <v>473</v>
      </c>
      <c r="B312" s="3" t="s">
        <v>425</v>
      </c>
      <c r="C312" s="3" t="s">
        <v>428</v>
      </c>
      <c r="D312" s="3" t="s">
        <v>3</v>
      </c>
      <c r="E312" s="4" t="s">
        <v>389</v>
      </c>
      <c r="F312" s="3">
        <v>-1.3979400086720375</v>
      </c>
      <c r="G312" s="3">
        <v>1.1536628878701947</v>
      </c>
      <c r="H312" s="3">
        <v>1.1169066414243101</v>
      </c>
      <c r="I312" s="3">
        <v>6.2218487496163561</v>
      </c>
    </row>
    <row r="313" spans="1:9" x14ac:dyDescent="0.25">
      <c r="A313" s="4" t="s">
        <v>336</v>
      </c>
      <c r="B313" s="3" t="s">
        <v>424</v>
      </c>
      <c r="C313" s="3" t="s">
        <v>428</v>
      </c>
      <c r="D313" s="3" t="s">
        <v>3</v>
      </c>
      <c r="E313" s="4" t="s">
        <v>159</v>
      </c>
      <c r="F313" s="3">
        <v>-1.4111682744057927</v>
      </c>
      <c r="G313" s="3">
        <v>0.89177334362507155</v>
      </c>
      <c r="H313" s="3">
        <v>-0.78146449478347213</v>
      </c>
      <c r="I313" s="3">
        <v>5.8860566476931631</v>
      </c>
    </row>
    <row r="314" spans="1:9" x14ac:dyDescent="0.25">
      <c r="A314" s="3" t="s">
        <v>622</v>
      </c>
      <c r="B314" s="3" t="s">
        <v>425</v>
      </c>
      <c r="C314" s="3" t="s">
        <v>428</v>
      </c>
      <c r="D314" s="3" t="s">
        <v>3</v>
      </c>
      <c r="E314" s="4" t="s">
        <v>407</v>
      </c>
      <c r="F314" s="3">
        <v>-1.4329736338409396</v>
      </c>
      <c r="G314" s="3">
        <v>0</v>
      </c>
      <c r="H314" s="3">
        <v>0</v>
      </c>
      <c r="I314" s="3">
        <v>4</v>
      </c>
    </row>
    <row r="315" spans="1:9" x14ac:dyDescent="0.25">
      <c r="A315" s="4" t="s">
        <v>204</v>
      </c>
      <c r="B315" s="3" t="s">
        <v>426</v>
      </c>
      <c r="C315" s="3" t="s">
        <v>428</v>
      </c>
      <c r="D315" s="3" t="s">
        <v>3</v>
      </c>
      <c r="E315" s="3" t="s">
        <v>659</v>
      </c>
      <c r="F315" s="3">
        <v>-1.4341521813264824</v>
      </c>
      <c r="G315" s="3">
        <v>-0.32084475871664614</v>
      </c>
      <c r="H315" s="3">
        <v>-1.1290111862394248</v>
      </c>
      <c r="I315" s="3">
        <v>0</v>
      </c>
    </row>
    <row r="316" spans="1:9" x14ac:dyDescent="0.25">
      <c r="A316" s="4" t="s">
        <v>337</v>
      </c>
      <c r="B316" s="3" t="s">
        <v>424</v>
      </c>
      <c r="C316" s="3" t="s">
        <v>428</v>
      </c>
      <c r="D316" s="3" t="s">
        <v>3</v>
      </c>
      <c r="E316" s="4" t="s">
        <v>29</v>
      </c>
      <c r="F316" s="3">
        <v>-1.4473317838878068</v>
      </c>
      <c r="G316" s="3">
        <v>0</v>
      </c>
      <c r="H316" s="3">
        <v>-2.8860566476931631</v>
      </c>
      <c r="I316" s="3">
        <v>-3.2218487496163566</v>
      </c>
    </row>
    <row r="317" spans="1:9" x14ac:dyDescent="0.25">
      <c r="A317" s="4" t="s">
        <v>205</v>
      </c>
      <c r="B317" s="3" t="s">
        <v>426</v>
      </c>
      <c r="C317" s="3" t="s">
        <v>428</v>
      </c>
      <c r="D317" s="3" t="s">
        <v>3</v>
      </c>
      <c r="E317" s="3" t="s">
        <v>659</v>
      </c>
      <c r="F317" s="3">
        <v>-1.453457336521869</v>
      </c>
      <c r="G317" s="3">
        <v>0.69507883809910831</v>
      </c>
      <c r="H317" s="3">
        <v>-0.68131073005225407</v>
      </c>
      <c r="I317" s="3">
        <v>1.6055483191737838</v>
      </c>
    </row>
    <row r="318" spans="1:9" x14ac:dyDescent="0.25">
      <c r="A318" s="4" t="s">
        <v>513</v>
      </c>
      <c r="B318" s="3" t="s">
        <v>425</v>
      </c>
      <c r="C318" s="3" t="s">
        <v>428</v>
      </c>
      <c r="D318" s="3" t="s">
        <v>3</v>
      </c>
      <c r="E318" s="4" t="s">
        <v>142</v>
      </c>
      <c r="F318" s="3">
        <v>-1.4736607226101559</v>
      </c>
      <c r="G318" s="3">
        <v>1.5114492834995557</v>
      </c>
      <c r="H318" s="3">
        <v>0.73541827076192245</v>
      </c>
      <c r="I318" s="3">
        <v>9.3767507096020992</v>
      </c>
    </row>
    <row r="319" spans="1:9" x14ac:dyDescent="0.25">
      <c r="A319" s="4" t="s">
        <v>503</v>
      </c>
      <c r="B319" s="3" t="s">
        <v>424</v>
      </c>
      <c r="C319" s="3" t="s">
        <v>428</v>
      </c>
      <c r="D319" s="3" t="s">
        <v>3</v>
      </c>
      <c r="E319" s="4" t="s">
        <v>315</v>
      </c>
      <c r="F319" s="3">
        <v>-1.4762535331884354</v>
      </c>
      <c r="G319" s="3">
        <v>-2.1426675035687315</v>
      </c>
      <c r="H319" s="3">
        <v>-0.74593554708566201</v>
      </c>
      <c r="I319" s="3">
        <v>-0.58186450157476777</v>
      </c>
    </row>
    <row r="320" spans="1:9" x14ac:dyDescent="0.25">
      <c r="A320" s="3" t="s">
        <v>338</v>
      </c>
      <c r="B320" s="3" t="s">
        <v>424</v>
      </c>
      <c r="C320" s="3" t="s">
        <v>428</v>
      </c>
      <c r="D320" s="3" t="s">
        <v>3</v>
      </c>
      <c r="E320" s="4" t="s">
        <v>149</v>
      </c>
      <c r="F320" s="3">
        <v>-1.4788619162959638</v>
      </c>
      <c r="G320" s="3">
        <v>0</v>
      </c>
      <c r="H320" s="3">
        <v>0</v>
      </c>
      <c r="I320" s="3">
        <v>5.0087739243075049</v>
      </c>
    </row>
    <row r="321" spans="1:9" x14ac:dyDescent="0.25">
      <c r="A321" s="4" t="s">
        <v>460</v>
      </c>
      <c r="B321" s="3" t="s">
        <v>424</v>
      </c>
      <c r="C321" s="3" t="s">
        <v>428</v>
      </c>
      <c r="D321" s="3" t="s">
        <v>3</v>
      </c>
      <c r="E321" s="4" t="s">
        <v>339</v>
      </c>
      <c r="F321" s="3">
        <v>-1.5157001606532141</v>
      </c>
      <c r="G321" s="3">
        <v>3.3979400086720375</v>
      </c>
      <c r="H321" s="3">
        <v>2.9586073148417751</v>
      </c>
      <c r="I321" s="3">
        <v>0.59277910707260351</v>
      </c>
    </row>
    <row r="322" spans="1:9" x14ac:dyDescent="0.25">
      <c r="A322" s="4" t="s">
        <v>646</v>
      </c>
      <c r="B322" s="3" t="s">
        <v>424</v>
      </c>
      <c r="C322" s="3" t="s">
        <v>428</v>
      </c>
      <c r="D322" s="3" t="s">
        <v>3</v>
      </c>
      <c r="E322" s="4" t="s">
        <v>50</v>
      </c>
      <c r="F322" s="3">
        <v>-1.5157001606532141</v>
      </c>
      <c r="G322" s="3">
        <v>0.55144826079842191</v>
      </c>
      <c r="H322" s="3">
        <v>-3</v>
      </c>
      <c r="I322" s="3">
        <v>-1.3957739469155299</v>
      </c>
    </row>
    <row r="323" spans="1:9" x14ac:dyDescent="0.25">
      <c r="A323" s="4" t="s">
        <v>478</v>
      </c>
      <c r="B323" s="3" t="s">
        <v>426</v>
      </c>
      <c r="C323" s="3" t="s">
        <v>428</v>
      </c>
      <c r="D323" s="3" t="s">
        <v>3</v>
      </c>
      <c r="E323" s="4" t="s">
        <v>187</v>
      </c>
      <c r="F323" s="3">
        <v>-1.5376020021010439</v>
      </c>
      <c r="G323" s="3">
        <v>0</v>
      </c>
      <c r="H323" s="3">
        <v>4</v>
      </c>
      <c r="I323" s="3">
        <v>5</v>
      </c>
    </row>
    <row r="324" spans="1:9" x14ac:dyDescent="0.25">
      <c r="A324" s="4" t="s">
        <v>206</v>
      </c>
      <c r="B324" s="3" t="s">
        <v>426</v>
      </c>
      <c r="C324" s="3" t="s">
        <v>428</v>
      </c>
      <c r="D324" s="3" t="s">
        <v>3</v>
      </c>
      <c r="E324" s="3" t="s">
        <v>659</v>
      </c>
      <c r="F324" s="3">
        <v>-1.5590909179347823</v>
      </c>
      <c r="G324" s="3">
        <v>-1.0381045263321496</v>
      </c>
      <c r="H324" s="3">
        <v>-0.73754891026957059</v>
      </c>
      <c r="I324" s="3">
        <v>0.33189376206726867</v>
      </c>
    </row>
    <row r="325" spans="1:9" x14ac:dyDescent="0.25">
      <c r="A325" s="4" t="s">
        <v>635</v>
      </c>
      <c r="B325" s="3" t="s">
        <v>424</v>
      </c>
      <c r="C325" s="3" t="s">
        <v>428</v>
      </c>
      <c r="D325" s="3" t="s">
        <v>3</v>
      </c>
      <c r="E325" s="4" t="s">
        <v>281</v>
      </c>
      <c r="F325" s="3">
        <v>-1.5833594926617189</v>
      </c>
      <c r="G325" s="3">
        <v>0</v>
      </c>
      <c r="H325" s="3">
        <v>0.28701376640561732</v>
      </c>
      <c r="I325" s="3">
        <v>6.4089353929735005</v>
      </c>
    </row>
    <row r="326" spans="1:9" x14ac:dyDescent="0.25">
      <c r="A326" s="4" t="s">
        <v>626</v>
      </c>
      <c r="B326" s="3" t="s">
        <v>426</v>
      </c>
      <c r="C326" s="3" t="s">
        <v>428</v>
      </c>
      <c r="D326" s="3" t="s">
        <v>3</v>
      </c>
      <c r="E326" s="4" t="s">
        <v>418</v>
      </c>
      <c r="F326" s="3">
        <v>-1.585026652029182</v>
      </c>
      <c r="G326" s="3">
        <v>1.2992962828549806</v>
      </c>
      <c r="H326" s="3">
        <v>2.3467874862246565</v>
      </c>
      <c r="I326" s="3">
        <v>4.4436974992327123</v>
      </c>
    </row>
    <row r="327" spans="1:9" x14ac:dyDescent="0.25">
      <c r="A327" s="4" t="s">
        <v>207</v>
      </c>
      <c r="B327" s="3" t="s">
        <v>426</v>
      </c>
      <c r="C327" s="3" t="s">
        <v>428</v>
      </c>
      <c r="D327" s="3" t="s">
        <v>3</v>
      </c>
      <c r="E327" s="4" t="s">
        <v>208</v>
      </c>
      <c r="F327" s="3">
        <v>-1.5985994592184558</v>
      </c>
      <c r="G327" s="3">
        <v>-3.0457574905606752</v>
      </c>
      <c r="H327" s="3">
        <v>1.0428718023231869</v>
      </c>
      <c r="I327" s="3">
        <v>-8.2676062401770309</v>
      </c>
    </row>
    <row r="328" spans="1:9" x14ac:dyDescent="0.25">
      <c r="A328" s="4" t="s">
        <v>209</v>
      </c>
      <c r="B328" s="3" t="s">
        <v>426</v>
      </c>
      <c r="C328" s="3" t="s">
        <v>427</v>
      </c>
      <c r="D328" s="3" t="s">
        <v>3</v>
      </c>
      <c r="E328" s="4" t="s">
        <v>132</v>
      </c>
      <c r="F328" s="3">
        <v>-1.6108339156354676</v>
      </c>
      <c r="G328" s="3">
        <v>0</v>
      </c>
      <c r="H328" s="3">
        <v>12.744727494896694</v>
      </c>
      <c r="I328" s="3">
        <v>0.59397105503638492</v>
      </c>
    </row>
    <row r="329" spans="1:9" x14ac:dyDescent="0.25">
      <c r="A329" s="4" t="s">
        <v>210</v>
      </c>
      <c r="B329" s="3" t="s">
        <v>426</v>
      </c>
      <c r="C329" s="3" t="s">
        <v>428</v>
      </c>
      <c r="D329" s="3" t="s">
        <v>3</v>
      </c>
      <c r="E329" s="4" t="s">
        <v>211</v>
      </c>
      <c r="F329" s="3">
        <v>-1.6216020990518623</v>
      </c>
      <c r="G329" s="3">
        <v>0</v>
      </c>
      <c r="H329" s="3">
        <v>0</v>
      </c>
      <c r="I329" s="3">
        <v>4.431798275933005</v>
      </c>
    </row>
    <row r="330" spans="1:9" x14ac:dyDescent="0.25">
      <c r="A330" s="4" t="s">
        <v>445</v>
      </c>
      <c r="B330" s="3" t="s">
        <v>425</v>
      </c>
      <c r="C330" s="3" t="s">
        <v>428</v>
      </c>
      <c r="D330" s="3" t="s">
        <v>3</v>
      </c>
      <c r="E330" s="4" t="s">
        <v>58</v>
      </c>
      <c r="F330" s="3">
        <v>-1.6420651529995463</v>
      </c>
      <c r="G330" s="3">
        <v>2.0555173278498313</v>
      </c>
      <c r="H330" s="3">
        <v>4.4814860601221129</v>
      </c>
      <c r="I330" s="3">
        <v>4.2218487496163561</v>
      </c>
    </row>
    <row r="331" spans="1:9" x14ac:dyDescent="0.25">
      <c r="A331" s="4" t="s">
        <v>212</v>
      </c>
      <c r="B331" s="3" t="s">
        <v>426</v>
      </c>
      <c r="C331" s="3" t="s">
        <v>428</v>
      </c>
      <c r="D331" s="3" t="s">
        <v>3</v>
      </c>
      <c r="E331" s="4" t="s">
        <v>213</v>
      </c>
      <c r="F331" s="3">
        <v>-1.6439741428068773</v>
      </c>
      <c r="G331" s="3">
        <v>3.0969100130080562</v>
      </c>
      <c r="H331" s="3">
        <v>-5.7212463990471711</v>
      </c>
      <c r="I331" s="3">
        <v>-2.7695510786217259</v>
      </c>
    </row>
    <row r="332" spans="1:9" x14ac:dyDescent="0.25">
      <c r="A332" s="4" t="s">
        <v>214</v>
      </c>
      <c r="B332" s="3" t="s">
        <v>426</v>
      </c>
      <c r="C332" s="3" t="s">
        <v>427</v>
      </c>
      <c r="D332" s="3" t="s">
        <v>3</v>
      </c>
      <c r="E332" s="4" t="s">
        <v>58</v>
      </c>
      <c r="F332" s="3">
        <v>-1.6516951369518393</v>
      </c>
      <c r="G332" s="3">
        <v>12.376750709602099</v>
      </c>
      <c r="H332" s="3">
        <v>-1.2168113089247425</v>
      </c>
      <c r="I332" s="3">
        <v>4</v>
      </c>
    </row>
    <row r="333" spans="1:9" x14ac:dyDescent="0.25">
      <c r="A333" s="4" t="s">
        <v>602</v>
      </c>
      <c r="B333" s="3" t="s">
        <v>424</v>
      </c>
      <c r="C333" s="3" t="s">
        <v>428</v>
      </c>
      <c r="D333" s="3" t="s">
        <v>3</v>
      </c>
      <c r="E333" s="4" t="s">
        <v>300</v>
      </c>
      <c r="F333" s="3">
        <v>-1.6655462488490691</v>
      </c>
      <c r="G333" s="3">
        <v>0.25157937753243159</v>
      </c>
      <c r="H333" s="3">
        <v>-4.4559319556497243</v>
      </c>
      <c r="I333" s="3">
        <v>13.886056647693163</v>
      </c>
    </row>
    <row r="334" spans="1:9" x14ac:dyDescent="0.25">
      <c r="A334" s="4" t="s">
        <v>655</v>
      </c>
      <c r="B334" s="3" t="s">
        <v>424</v>
      </c>
      <c r="C334" s="3" t="s">
        <v>428</v>
      </c>
      <c r="D334" s="3" t="s">
        <v>3</v>
      </c>
      <c r="E334" s="4" t="s">
        <v>309</v>
      </c>
      <c r="F334" s="3">
        <v>-1.6903698325741012</v>
      </c>
      <c r="G334" s="3">
        <v>2.2365720064370627</v>
      </c>
      <c r="H334" s="3">
        <v>-4.346787486224656</v>
      </c>
      <c r="I334" s="3">
        <v>-2.0809219076239263</v>
      </c>
    </row>
    <row r="335" spans="1:9" x14ac:dyDescent="0.25">
      <c r="A335" s="4" t="s">
        <v>408</v>
      </c>
      <c r="B335" s="3" t="s">
        <v>425</v>
      </c>
      <c r="C335" s="3" t="s">
        <v>428</v>
      </c>
      <c r="D335" s="3" t="s">
        <v>3</v>
      </c>
      <c r="E335" s="4" t="s">
        <v>409</v>
      </c>
      <c r="F335" s="3">
        <v>-1.7099653886374819</v>
      </c>
      <c r="G335" s="3">
        <v>2.4814860601221125</v>
      </c>
      <c r="H335" s="3">
        <v>-2.8538719643217618</v>
      </c>
      <c r="I335" s="3">
        <v>6.6777807052660805</v>
      </c>
    </row>
    <row r="336" spans="1:9" x14ac:dyDescent="0.25">
      <c r="A336" s="4" t="s">
        <v>594</v>
      </c>
      <c r="B336" s="3" t="s">
        <v>424</v>
      </c>
      <c r="C336" s="3" t="s">
        <v>427</v>
      </c>
      <c r="D336" s="3" t="s">
        <v>3</v>
      </c>
      <c r="E336" s="4" t="s">
        <v>58</v>
      </c>
      <c r="F336" s="3">
        <v>-1.7189666327522726</v>
      </c>
      <c r="G336" s="3">
        <v>7.795880017344075</v>
      </c>
      <c r="H336" s="3">
        <v>-0.37737157387067494</v>
      </c>
      <c r="I336" s="3">
        <v>3.0969100130080562</v>
      </c>
    </row>
    <row r="337" spans="1:9" x14ac:dyDescent="0.25">
      <c r="A337" s="4" t="s">
        <v>429</v>
      </c>
      <c r="B337" s="3" t="s">
        <v>425</v>
      </c>
      <c r="C337" s="3" t="s">
        <v>428</v>
      </c>
      <c r="D337" s="3" t="s">
        <v>3</v>
      </c>
      <c r="E337" s="4" t="s">
        <v>132</v>
      </c>
      <c r="F337" s="3">
        <v>-1.728158393463501</v>
      </c>
      <c r="G337" s="3">
        <v>-0.86106605974307637</v>
      </c>
      <c r="H337" s="3">
        <v>19.148741651280925</v>
      </c>
      <c r="I337" s="3">
        <v>4.1804560644581317</v>
      </c>
    </row>
    <row r="338" spans="1:9" x14ac:dyDescent="0.25">
      <c r="A338" s="4" t="s">
        <v>410</v>
      </c>
      <c r="B338" s="3" t="s">
        <v>425</v>
      </c>
      <c r="C338" s="3" t="s">
        <v>428</v>
      </c>
      <c r="D338" s="3" t="s">
        <v>3</v>
      </c>
      <c r="E338" s="4" t="s">
        <v>290</v>
      </c>
      <c r="F338" s="3">
        <v>-1.8632794328435933</v>
      </c>
      <c r="G338" s="3">
        <v>0</v>
      </c>
      <c r="H338" s="3">
        <v>0.35516767117436376</v>
      </c>
      <c r="I338" s="3">
        <v>-1.5142785735184201</v>
      </c>
    </row>
    <row r="339" spans="1:9" x14ac:dyDescent="0.25">
      <c r="A339" s="4" t="s">
        <v>215</v>
      </c>
      <c r="B339" s="3" t="s">
        <v>426</v>
      </c>
      <c r="C339" s="3" t="s">
        <v>427</v>
      </c>
      <c r="D339" s="3" t="s">
        <v>3</v>
      </c>
      <c r="E339" s="4" t="s">
        <v>216</v>
      </c>
      <c r="F339" s="3">
        <v>-1.8728952016351923</v>
      </c>
      <c r="G339" s="3">
        <v>4.0409586076789061</v>
      </c>
      <c r="H339" s="3">
        <v>-0.56288390695192136</v>
      </c>
      <c r="I339" s="3">
        <v>4</v>
      </c>
    </row>
    <row r="340" spans="1:9" x14ac:dyDescent="0.25">
      <c r="A340" s="4" t="s">
        <v>542</v>
      </c>
      <c r="B340" s="3" t="s">
        <v>425</v>
      </c>
      <c r="C340" s="3" t="s">
        <v>428</v>
      </c>
      <c r="D340" s="3" t="s">
        <v>3</v>
      </c>
      <c r="E340" s="4" t="s">
        <v>340</v>
      </c>
      <c r="F340" s="3">
        <v>-1.9030899869919435</v>
      </c>
      <c r="G340" s="3">
        <v>-1.9100948885606022</v>
      </c>
      <c r="H340" s="3">
        <v>0</v>
      </c>
      <c r="I340" s="3">
        <v>23.443697499232712</v>
      </c>
    </row>
    <row r="341" spans="1:9" x14ac:dyDescent="0.25">
      <c r="A341" s="3" t="s">
        <v>217</v>
      </c>
      <c r="B341" s="3" t="s">
        <v>426</v>
      </c>
      <c r="C341" s="3" t="s">
        <v>428</v>
      </c>
      <c r="D341" s="3" t="s">
        <v>3</v>
      </c>
      <c r="E341" s="4" t="s">
        <v>78</v>
      </c>
      <c r="F341" s="3">
        <v>-1.9065783148377649</v>
      </c>
      <c r="G341" s="3">
        <v>0</v>
      </c>
      <c r="H341" s="3">
        <v>0</v>
      </c>
      <c r="I341" s="3">
        <v>2.3665315444204134</v>
      </c>
    </row>
    <row r="342" spans="1:9" x14ac:dyDescent="0.25">
      <c r="A342" s="4" t="s">
        <v>218</v>
      </c>
      <c r="B342" s="3" t="s">
        <v>426</v>
      </c>
      <c r="C342" s="3" t="s">
        <v>428</v>
      </c>
      <c r="D342" s="3" t="s">
        <v>3</v>
      </c>
      <c r="E342" s="4" t="s">
        <v>78</v>
      </c>
      <c r="F342" s="3">
        <v>-1.9244530386074692</v>
      </c>
      <c r="G342" s="3">
        <v>-0.32578205442330005</v>
      </c>
      <c r="H342" s="3">
        <v>3.0457574905606752</v>
      </c>
      <c r="I342" s="3">
        <v>1.5767541260631921</v>
      </c>
    </row>
    <row r="343" spans="1:9" x14ac:dyDescent="0.25">
      <c r="A343" s="4" t="s">
        <v>219</v>
      </c>
      <c r="B343" s="3" t="s">
        <v>426</v>
      </c>
      <c r="C343" s="3" t="s">
        <v>428</v>
      </c>
      <c r="D343" s="3" t="s">
        <v>3</v>
      </c>
      <c r="E343" s="4" t="s">
        <v>89</v>
      </c>
      <c r="F343" s="3">
        <v>-1.9393021596463884</v>
      </c>
      <c r="G343" s="3">
        <v>0</v>
      </c>
      <c r="H343" s="3">
        <v>-0.50403960511829482</v>
      </c>
      <c r="I343" s="3">
        <v>0.98842955640272179</v>
      </c>
    </row>
    <row r="344" spans="1:9" x14ac:dyDescent="0.25">
      <c r="A344" s="3" t="s">
        <v>220</v>
      </c>
      <c r="B344" s="3" t="s">
        <v>426</v>
      </c>
      <c r="C344" s="3" t="s">
        <v>427</v>
      </c>
      <c r="D344" s="3" t="s">
        <v>3</v>
      </c>
      <c r="E344" s="4" t="s">
        <v>58</v>
      </c>
      <c r="F344" s="3">
        <v>-1.9469215565165803</v>
      </c>
      <c r="G344" s="3">
        <v>0</v>
      </c>
      <c r="H344" s="3">
        <v>0</v>
      </c>
      <c r="I344" s="3">
        <v>6.1023729087095582</v>
      </c>
    </row>
    <row r="345" spans="1:9" x14ac:dyDescent="0.25">
      <c r="A345" s="4" t="s">
        <v>550</v>
      </c>
      <c r="B345" s="3" t="s">
        <v>424</v>
      </c>
      <c r="C345" s="3" t="s">
        <v>428</v>
      </c>
      <c r="D345" s="3" t="s">
        <v>3</v>
      </c>
      <c r="E345" s="4" t="s">
        <v>332</v>
      </c>
      <c r="F345" s="3">
        <v>-1.9586073148417751</v>
      </c>
      <c r="G345" s="3">
        <v>0.40110011293611703</v>
      </c>
      <c r="H345" s="3">
        <v>9.3979400086720375</v>
      </c>
      <c r="I345" s="3">
        <v>1.7212463990471711</v>
      </c>
    </row>
    <row r="346" spans="1:9" x14ac:dyDescent="0.25">
      <c r="A346" s="4" t="s">
        <v>221</v>
      </c>
      <c r="B346" s="3" t="s">
        <v>426</v>
      </c>
      <c r="C346" s="3" t="s">
        <v>427</v>
      </c>
      <c r="D346" s="3" t="s">
        <v>3</v>
      </c>
      <c r="E346" s="4" t="s">
        <v>101</v>
      </c>
      <c r="F346" s="3">
        <v>-2.0132282657337552</v>
      </c>
      <c r="G346" s="3">
        <v>-0.5237482039929664</v>
      </c>
      <c r="H346" s="3">
        <v>0.4839937696139523</v>
      </c>
      <c r="I346" s="3">
        <v>0.25204469309327016</v>
      </c>
    </row>
    <row r="347" spans="1:9" x14ac:dyDescent="0.25">
      <c r="A347" s="3" t="s">
        <v>501</v>
      </c>
      <c r="B347" s="3" t="s">
        <v>424</v>
      </c>
      <c r="C347" s="3" t="s">
        <v>428</v>
      </c>
      <c r="D347" s="3" t="s">
        <v>3</v>
      </c>
      <c r="E347" s="4" t="s">
        <v>315</v>
      </c>
      <c r="F347" s="3">
        <v>-2.0177287669604316</v>
      </c>
      <c r="G347" s="3">
        <v>0</v>
      </c>
      <c r="H347" s="3">
        <v>-0.54439388741813322</v>
      </c>
      <c r="I347" s="3">
        <v>3.6989700043360187</v>
      </c>
    </row>
    <row r="348" spans="1:9" x14ac:dyDescent="0.25">
      <c r="A348" s="4" t="s">
        <v>558</v>
      </c>
      <c r="B348" s="3" t="s">
        <v>424</v>
      </c>
      <c r="C348" s="3" t="s">
        <v>428</v>
      </c>
      <c r="D348" s="3" t="s">
        <v>3</v>
      </c>
      <c r="E348" s="4" t="s">
        <v>29</v>
      </c>
      <c r="F348" s="3">
        <v>-2.0604807473813813</v>
      </c>
      <c r="G348" s="3">
        <v>4.3979400086720375</v>
      </c>
      <c r="H348" s="3">
        <v>-5.5528419686577806</v>
      </c>
      <c r="I348" s="3">
        <v>0</v>
      </c>
    </row>
    <row r="349" spans="1:9" x14ac:dyDescent="0.25">
      <c r="A349" s="4" t="s">
        <v>533</v>
      </c>
      <c r="B349" s="3" t="s">
        <v>425</v>
      </c>
      <c r="C349" s="3" t="s">
        <v>428</v>
      </c>
      <c r="D349" s="3" t="s">
        <v>3</v>
      </c>
      <c r="E349" s="4" t="s">
        <v>326</v>
      </c>
      <c r="F349" s="3">
        <v>-2.0655015487564321</v>
      </c>
      <c r="G349" s="3">
        <v>4.8538719643217618</v>
      </c>
      <c r="H349" s="3">
        <v>0.57040919777669841</v>
      </c>
      <c r="I349" s="3">
        <v>4.0506099933550876</v>
      </c>
    </row>
    <row r="350" spans="1:9" x14ac:dyDescent="0.25">
      <c r="A350" s="4" t="s">
        <v>543</v>
      </c>
      <c r="B350" s="3" t="s">
        <v>424</v>
      </c>
      <c r="C350" s="3" t="s">
        <v>428</v>
      </c>
      <c r="D350" s="3" t="s">
        <v>3</v>
      </c>
      <c r="E350" s="4" t="s">
        <v>340</v>
      </c>
      <c r="F350" s="3">
        <v>-2.1191864077192086</v>
      </c>
      <c r="G350" s="3">
        <v>-0.87451873429940596</v>
      </c>
      <c r="H350" s="3">
        <v>-2.6575773191777938</v>
      </c>
      <c r="I350" s="3">
        <v>2.3872161432802645</v>
      </c>
    </row>
    <row r="351" spans="1:9" x14ac:dyDescent="0.25">
      <c r="A351" s="4" t="s">
        <v>638</v>
      </c>
      <c r="B351" s="3" t="s">
        <v>424</v>
      </c>
      <c r="C351" s="3" t="s">
        <v>428</v>
      </c>
      <c r="D351" s="3" t="s">
        <v>3</v>
      </c>
      <c r="E351" s="4" t="s">
        <v>330</v>
      </c>
      <c r="F351" s="3">
        <v>-2.1307682802690238</v>
      </c>
      <c r="G351" s="3">
        <v>4.5850266520291818</v>
      </c>
      <c r="H351" s="3">
        <v>-0.85418228550817243</v>
      </c>
      <c r="I351" s="3">
        <v>2.8538719643217618</v>
      </c>
    </row>
    <row r="352" spans="1:9" x14ac:dyDescent="0.25">
      <c r="A352" s="4" t="s">
        <v>222</v>
      </c>
      <c r="B352" s="3" t="s">
        <v>426</v>
      </c>
      <c r="C352" s="3" t="s">
        <v>428</v>
      </c>
      <c r="D352" s="3" t="s">
        <v>3</v>
      </c>
      <c r="E352" s="4" t="s">
        <v>142</v>
      </c>
      <c r="F352" s="3">
        <v>-2.1674910872937638</v>
      </c>
      <c r="G352" s="3">
        <v>0.6685727034792569</v>
      </c>
      <c r="H352" s="3">
        <v>0.61582586119296656</v>
      </c>
      <c r="I352" s="3">
        <v>14</v>
      </c>
    </row>
    <row r="353" spans="1:9" x14ac:dyDescent="0.25">
      <c r="A353" s="4" t="s">
        <v>613</v>
      </c>
      <c r="B353" s="3" t="s">
        <v>425</v>
      </c>
      <c r="C353" s="3" t="s">
        <v>428</v>
      </c>
      <c r="D353" s="3" t="s">
        <v>3</v>
      </c>
      <c r="E353" s="4" t="s">
        <v>402</v>
      </c>
      <c r="F353" s="3">
        <v>-2.1938200260161129</v>
      </c>
      <c r="G353" s="3">
        <v>-0.2228632874958274</v>
      </c>
      <c r="H353" s="3">
        <v>-1.6020599913279623</v>
      </c>
      <c r="I353" s="3">
        <v>-2.5686362358410126</v>
      </c>
    </row>
    <row r="354" spans="1:9" x14ac:dyDescent="0.25">
      <c r="A354" s="4" t="s">
        <v>580</v>
      </c>
      <c r="B354" s="3" t="s">
        <v>426</v>
      </c>
      <c r="C354" s="3" t="s">
        <v>428</v>
      </c>
      <c r="D354" s="3" t="s">
        <v>3</v>
      </c>
      <c r="E354" s="4" t="s">
        <v>418</v>
      </c>
      <c r="F354" s="3">
        <v>-2.2006594505464183</v>
      </c>
      <c r="G354" s="3">
        <v>-3.0457574905606752</v>
      </c>
      <c r="H354" s="3">
        <v>-4.9586073148417746</v>
      </c>
      <c r="I354" s="3">
        <v>-2.5686362358410126</v>
      </c>
    </row>
    <row r="355" spans="1:9" x14ac:dyDescent="0.25">
      <c r="A355" s="4" t="s">
        <v>654</v>
      </c>
      <c r="B355" s="3" t="s">
        <v>424</v>
      </c>
      <c r="C355" s="3" t="s">
        <v>428</v>
      </c>
      <c r="D355" s="3" t="s">
        <v>3</v>
      </c>
      <c r="E355" s="4" t="s">
        <v>341</v>
      </c>
      <c r="F355" s="3">
        <v>-2.2518119729937998</v>
      </c>
      <c r="G355" s="3">
        <v>3.5228787452803374</v>
      </c>
      <c r="H355" s="3">
        <v>-5.1674910872937634</v>
      </c>
      <c r="I355" s="3">
        <v>-3.5228787452803374</v>
      </c>
    </row>
    <row r="356" spans="1:9" x14ac:dyDescent="0.25">
      <c r="A356" s="4" t="s">
        <v>486</v>
      </c>
      <c r="B356" s="3" t="s">
        <v>424</v>
      </c>
      <c r="C356" s="3" t="s">
        <v>428</v>
      </c>
      <c r="D356" s="3" t="s">
        <v>3</v>
      </c>
      <c r="E356" s="4" t="s">
        <v>313</v>
      </c>
      <c r="F356" s="3">
        <v>-2.2676062401770314</v>
      </c>
      <c r="G356" s="3">
        <v>3.0969100130080562</v>
      </c>
      <c r="H356" s="3">
        <v>0.81219736128158071</v>
      </c>
      <c r="I356" s="3">
        <v>5.6020599913279625</v>
      </c>
    </row>
    <row r="357" spans="1:9" x14ac:dyDescent="0.25">
      <c r="A357" s="4" t="s">
        <v>499</v>
      </c>
      <c r="B357" s="3" t="s">
        <v>424</v>
      </c>
      <c r="C357" s="3" t="s">
        <v>428</v>
      </c>
      <c r="D357" s="3" t="s">
        <v>3</v>
      </c>
      <c r="E357" s="4" t="s">
        <v>323</v>
      </c>
      <c r="F357" s="3">
        <v>-2.2676062401770314</v>
      </c>
      <c r="G357" s="3">
        <v>-1.889410289700751</v>
      </c>
      <c r="H357" s="3">
        <v>4.795880017344075</v>
      </c>
      <c r="I357" s="3">
        <v>9.6020599913279625</v>
      </c>
    </row>
    <row r="358" spans="1:9" x14ac:dyDescent="0.25">
      <c r="A358" s="4" t="s">
        <v>566</v>
      </c>
      <c r="B358" s="3" t="s">
        <v>424</v>
      </c>
      <c r="C358" s="3" t="s">
        <v>427</v>
      </c>
      <c r="D358" s="3" t="s">
        <v>3</v>
      </c>
      <c r="E358" s="3" t="s">
        <v>65</v>
      </c>
      <c r="F358" s="3">
        <v>-2.2924298239020637</v>
      </c>
      <c r="G358" s="3">
        <v>7.0555173278498318</v>
      </c>
      <c r="H358" s="3">
        <v>0</v>
      </c>
      <c r="I358" s="3">
        <v>5.9208187539523749</v>
      </c>
    </row>
    <row r="359" spans="1:9" x14ac:dyDescent="0.25">
      <c r="A359" s="4" t="s">
        <v>223</v>
      </c>
      <c r="B359" s="3" t="s">
        <v>426</v>
      </c>
      <c r="C359" s="3" t="s">
        <v>428</v>
      </c>
      <c r="D359" s="3" t="s">
        <v>3</v>
      </c>
      <c r="E359" s="4" t="s">
        <v>50</v>
      </c>
      <c r="F359" s="3">
        <v>-2.3098039199714862</v>
      </c>
      <c r="G359" s="3">
        <v>0.43723145698348098</v>
      </c>
      <c r="H359" s="3">
        <v>-0.72399801003794984</v>
      </c>
      <c r="I359" s="3">
        <v>-0.65718268536426705</v>
      </c>
    </row>
    <row r="360" spans="1:9" x14ac:dyDescent="0.25">
      <c r="A360" s="4" t="s">
        <v>224</v>
      </c>
      <c r="B360" s="3" t="s">
        <v>426</v>
      </c>
      <c r="C360" s="3" t="s">
        <v>428</v>
      </c>
      <c r="D360" s="3" t="s">
        <v>3</v>
      </c>
      <c r="E360" s="4" t="s">
        <v>78</v>
      </c>
      <c r="F360" s="3">
        <v>-2.3665315444204134</v>
      </c>
      <c r="G360" s="3">
        <v>-1.0904439707588247</v>
      </c>
      <c r="H360" s="3">
        <v>26.795880017344075</v>
      </c>
      <c r="I360" s="3">
        <v>5.075720713938118</v>
      </c>
    </row>
    <row r="361" spans="1:9" x14ac:dyDescent="0.25">
      <c r="A361" s="4" t="s">
        <v>342</v>
      </c>
      <c r="B361" s="3" t="s">
        <v>424</v>
      </c>
      <c r="C361" s="3" t="s">
        <v>428</v>
      </c>
      <c r="D361" s="3" t="s">
        <v>3</v>
      </c>
      <c r="E361" s="3" t="s">
        <v>65</v>
      </c>
      <c r="F361" s="3">
        <v>-2.3979400086720375</v>
      </c>
      <c r="G361" s="3">
        <v>0.49757288001556732</v>
      </c>
      <c r="H361" s="3">
        <v>0.52753610339301049</v>
      </c>
      <c r="I361" s="3">
        <v>2.4089353929735009</v>
      </c>
    </row>
    <row r="362" spans="1:9" x14ac:dyDescent="0.25">
      <c r="A362" s="4" t="s">
        <v>540</v>
      </c>
      <c r="B362" s="3" t="s">
        <v>425</v>
      </c>
      <c r="C362" s="3" t="s">
        <v>428</v>
      </c>
      <c r="D362" s="3" t="s">
        <v>3</v>
      </c>
      <c r="E362" s="4" t="s">
        <v>142</v>
      </c>
      <c r="F362" s="3">
        <v>-2.4089353929735009</v>
      </c>
      <c r="G362" s="3">
        <v>0</v>
      </c>
      <c r="H362" s="3">
        <v>0</v>
      </c>
      <c r="I362" s="3">
        <v>16.050609993355089</v>
      </c>
    </row>
    <row r="363" spans="1:9" x14ac:dyDescent="0.25">
      <c r="A363" s="4" t="s">
        <v>225</v>
      </c>
      <c r="B363" s="3" t="s">
        <v>426</v>
      </c>
      <c r="C363" s="3" t="s">
        <v>428</v>
      </c>
      <c r="D363" s="3" t="s">
        <v>3</v>
      </c>
      <c r="E363" s="4" t="s">
        <v>199</v>
      </c>
      <c r="F363" s="3">
        <v>-2.4202164033831899</v>
      </c>
      <c r="G363" s="3">
        <v>4</v>
      </c>
      <c r="H363" s="3">
        <v>-4.2924298239020633</v>
      </c>
      <c r="I363" s="3">
        <v>-2.6197887582883941</v>
      </c>
    </row>
    <row r="364" spans="1:9" x14ac:dyDescent="0.25">
      <c r="A364" s="4" t="s">
        <v>226</v>
      </c>
      <c r="B364" s="3" t="s">
        <v>426</v>
      </c>
      <c r="C364" s="3" t="s">
        <v>428</v>
      </c>
      <c r="D364" s="3" t="s">
        <v>3</v>
      </c>
      <c r="E364" s="4" t="s">
        <v>187</v>
      </c>
      <c r="F364" s="3">
        <v>-2.4685210829577451</v>
      </c>
      <c r="G364" s="3">
        <v>-0.5601937886066698</v>
      </c>
      <c r="H364" s="3">
        <v>0.27083521030722996</v>
      </c>
      <c r="I364" s="3">
        <v>0</v>
      </c>
    </row>
    <row r="365" spans="1:9" x14ac:dyDescent="0.25">
      <c r="A365" s="4" t="s">
        <v>444</v>
      </c>
      <c r="B365" s="3" t="s">
        <v>425</v>
      </c>
      <c r="C365" s="3" t="s">
        <v>428</v>
      </c>
      <c r="D365" s="3" t="s">
        <v>3</v>
      </c>
      <c r="E365" s="4" t="s">
        <v>58</v>
      </c>
      <c r="F365" s="3">
        <v>-2.4948500216800942</v>
      </c>
      <c r="G365" s="3">
        <v>0.43806423668621869</v>
      </c>
      <c r="H365" s="3">
        <v>2.8860566476931631</v>
      </c>
      <c r="I365" s="3">
        <v>2.4089353929735009</v>
      </c>
    </row>
    <row r="366" spans="1:9" x14ac:dyDescent="0.25">
      <c r="A366" s="4" t="s">
        <v>531</v>
      </c>
      <c r="B366" s="3" t="s">
        <v>425</v>
      </c>
      <c r="C366" s="3" t="s">
        <v>428</v>
      </c>
      <c r="D366" s="3" t="s">
        <v>3</v>
      </c>
      <c r="E366" s="4" t="s">
        <v>344</v>
      </c>
      <c r="F366" s="3">
        <v>-2.4948500216800942</v>
      </c>
      <c r="G366" s="3">
        <v>0</v>
      </c>
      <c r="H366" s="3">
        <v>1.8124792791635369</v>
      </c>
      <c r="I366" s="3">
        <v>12.638272163982407</v>
      </c>
    </row>
    <row r="367" spans="1:9" x14ac:dyDescent="0.25">
      <c r="A367" s="4" t="s">
        <v>343</v>
      </c>
      <c r="B367" s="3" t="s">
        <v>424</v>
      </c>
      <c r="C367" s="3" t="s">
        <v>428</v>
      </c>
      <c r="D367" s="3" t="s">
        <v>3</v>
      </c>
      <c r="E367" s="4" t="s">
        <v>132</v>
      </c>
      <c r="F367" s="3">
        <v>-2.4948500216800942</v>
      </c>
      <c r="G367" s="3">
        <v>-0.57921938045143462</v>
      </c>
      <c r="H367" s="3">
        <v>-0.52797530229971856</v>
      </c>
      <c r="I367" s="3">
        <v>0.90483064856824491</v>
      </c>
    </row>
    <row r="368" spans="1:9" x14ac:dyDescent="0.25">
      <c r="A368" s="4" t="s">
        <v>227</v>
      </c>
      <c r="B368" s="3" t="s">
        <v>426</v>
      </c>
      <c r="C368" s="3" t="s">
        <v>428</v>
      </c>
      <c r="D368" s="3" t="s">
        <v>3</v>
      </c>
      <c r="E368" s="4" t="s">
        <v>199</v>
      </c>
      <c r="F368" s="3">
        <v>-2.5086383061657274</v>
      </c>
      <c r="G368" s="3">
        <v>3.3010299956639813</v>
      </c>
      <c r="H368" s="3">
        <v>-4.7695510786217259</v>
      </c>
      <c r="I368" s="3">
        <v>-3.6989700043360187</v>
      </c>
    </row>
    <row r="369" spans="1:9" x14ac:dyDescent="0.25">
      <c r="A369" s="4" t="s">
        <v>228</v>
      </c>
      <c r="B369" s="3" t="s">
        <v>426</v>
      </c>
      <c r="C369" s="3" t="s">
        <v>428</v>
      </c>
      <c r="D369" s="3" t="s">
        <v>3</v>
      </c>
      <c r="E369" s="4" t="s">
        <v>78</v>
      </c>
      <c r="F369" s="3">
        <v>-2.5228787452803374</v>
      </c>
      <c r="G369" s="3">
        <v>-0.33142773081544208</v>
      </c>
      <c r="H369" s="3">
        <v>23.4089353929735</v>
      </c>
      <c r="I369" s="3">
        <v>4.0409586076789061</v>
      </c>
    </row>
    <row r="370" spans="1:9" x14ac:dyDescent="0.25">
      <c r="A370" s="4" t="s">
        <v>459</v>
      </c>
      <c r="B370" s="3" t="s">
        <v>424</v>
      </c>
      <c r="C370" s="3" t="s">
        <v>428</v>
      </c>
      <c r="D370" s="3" t="s">
        <v>3</v>
      </c>
      <c r="E370" s="4" t="s">
        <v>339</v>
      </c>
      <c r="F370" s="3">
        <v>-2.5376020021010439</v>
      </c>
      <c r="G370" s="3">
        <v>-1.3936186348893951</v>
      </c>
      <c r="H370" s="3">
        <v>1.2041199826559248</v>
      </c>
      <c r="I370" s="3">
        <v>4.0655015487564325</v>
      </c>
    </row>
    <row r="371" spans="1:9" x14ac:dyDescent="0.25">
      <c r="A371" s="4" t="s">
        <v>229</v>
      </c>
      <c r="B371" s="3" t="s">
        <v>426</v>
      </c>
      <c r="C371" s="3" t="s">
        <v>428</v>
      </c>
      <c r="D371" s="3" t="s">
        <v>3</v>
      </c>
      <c r="E371" s="4" t="s">
        <v>230</v>
      </c>
      <c r="F371" s="3">
        <v>-2.5686362358410126</v>
      </c>
      <c r="G371" s="3">
        <v>0.67448433663685181</v>
      </c>
      <c r="H371" s="3">
        <v>-3.6989700043360187</v>
      </c>
      <c r="I371" s="3">
        <v>0</v>
      </c>
    </row>
    <row r="372" spans="1:9" x14ac:dyDescent="0.25">
      <c r="A372" s="4" t="s">
        <v>422</v>
      </c>
      <c r="B372" s="3" t="s">
        <v>426</v>
      </c>
      <c r="C372" s="3" t="s">
        <v>428</v>
      </c>
      <c r="D372" s="3" t="s">
        <v>3</v>
      </c>
      <c r="E372" s="4" t="s">
        <v>315</v>
      </c>
      <c r="F372" s="3">
        <v>-2.6197887582883941</v>
      </c>
      <c r="G372" s="3">
        <v>0</v>
      </c>
      <c r="H372" s="3">
        <v>-0.90622821850127011</v>
      </c>
      <c r="I372" s="3">
        <v>0.26280735729526272</v>
      </c>
    </row>
    <row r="373" spans="1:9" x14ac:dyDescent="0.25">
      <c r="A373" s="4" t="s">
        <v>532</v>
      </c>
      <c r="B373" s="3" t="s">
        <v>424</v>
      </c>
      <c r="C373" s="3" t="s">
        <v>428</v>
      </c>
      <c r="D373" s="3" t="s">
        <v>3</v>
      </c>
      <c r="E373" s="4" t="s">
        <v>344</v>
      </c>
      <c r="F373" s="3">
        <v>-2.6382721639824069</v>
      </c>
      <c r="G373" s="3">
        <v>-3.5228787452803374</v>
      </c>
      <c r="H373" s="3">
        <v>-2.6382721639824069</v>
      </c>
      <c r="I373" s="3">
        <v>6.5850266520291818</v>
      </c>
    </row>
    <row r="374" spans="1:9" x14ac:dyDescent="0.25">
      <c r="A374" s="4" t="s">
        <v>233</v>
      </c>
      <c r="B374" s="3" t="s">
        <v>426</v>
      </c>
      <c r="C374" s="3" t="s">
        <v>428</v>
      </c>
      <c r="D374" s="3" t="s">
        <v>3</v>
      </c>
      <c r="E374" s="4" t="s">
        <v>234</v>
      </c>
      <c r="F374" s="3">
        <v>-2.6575773191777938</v>
      </c>
      <c r="G374" s="3">
        <v>1.1811145854059901</v>
      </c>
      <c r="H374" s="3">
        <v>0.64187471472335145</v>
      </c>
      <c r="I374" s="3">
        <v>-2.4685210829577451</v>
      </c>
    </row>
    <row r="375" spans="1:9" x14ac:dyDescent="0.25">
      <c r="A375" s="4" t="s">
        <v>231</v>
      </c>
      <c r="B375" s="3" t="s">
        <v>426</v>
      </c>
      <c r="C375" s="3" t="s">
        <v>428</v>
      </c>
      <c r="D375" s="3" t="s">
        <v>3</v>
      </c>
      <c r="E375" s="4" t="s">
        <v>232</v>
      </c>
      <c r="F375" s="3">
        <v>-2.6575773191777938</v>
      </c>
      <c r="G375" s="3">
        <v>1.2298847052128983</v>
      </c>
      <c r="H375" s="3">
        <v>0</v>
      </c>
      <c r="I375" s="3">
        <v>0</v>
      </c>
    </row>
    <row r="376" spans="1:9" x14ac:dyDescent="0.25">
      <c r="A376" s="4" t="s">
        <v>235</v>
      </c>
      <c r="B376" s="3" t="s">
        <v>426</v>
      </c>
      <c r="C376" s="3" t="s">
        <v>428</v>
      </c>
      <c r="D376" s="3" t="s">
        <v>3</v>
      </c>
      <c r="E376" s="4" t="s">
        <v>236</v>
      </c>
      <c r="F376" s="3">
        <v>-2.744727494896694</v>
      </c>
      <c r="G376" s="3">
        <v>-0.33695902510602577</v>
      </c>
      <c r="H376" s="3">
        <v>8</v>
      </c>
      <c r="I376" s="3">
        <v>1.5934598195660448</v>
      </c>
    </row>
    <row r="377" spans="1:9" x14ac:dyDescent="0.25">
      <c r="A377" s="4" t="s">
        <v>652</v>
      </c>
      <c r="B377" s="3" t="s">
        <v>425</v>
      </c>
      <c r="C377" s="3" t="s">
        <v>428</v>
      </c>
      <c r="D377" s="3" t="s">
        <v>3</v>
      </c>
      <c r="E377" s="4" t="s">
        <v>411</v>
      </c>
      <c r="F377" s="3">
        <v>-2.744727494896694</v>
      </c>
      <c r="G377" s="3">
        <v>-0.41116827440579273</v>
      </c>
      <c r="H377" s="3">
        <v>-0.48056580508629715</v>
      </c>
      <c r="I377" s="3">
        <v>1.245651664288981</v>
      </c>
    </row>
    <row r="378" spans="1:9" x14ac:dyDescent="0.25">
      <c r="A378" s="4" t="s">
        <v>450</v>
      </c>
      <c r="B378" s="3" t="s">
        <v>425</v>
      </c>
      <c r="C378" s="3" t="s">
        <v>428</v>
      </c>
      <c r="D378" s="3" t="s">
        <v>3</v>
      </c>
      <c r="E378" s="4" t="s">
        <v>58</v>
      </c>
      <c r="F378" s="3">
        <v>-2.7695510786217259</v>
      </c>
      <c r="G378" s="3">
        <v>6.4202164033831899</v>
      </c>
      <c r="H378" s="3">
        <v>0.80910828307783034</v>
      </c>
      <c r="I378" s="3">
        <v>5.4202164033831899</v>
      </c>
    </row>
    <row r="379" spans="1:9" x14ac:dyDescent="0.25">
      <c r="A379" s="4" t="s">
        <v>237</v>
      </c>
      <c r="B379" s="3" t="s">
        <v>426</v>
      </c>
      <c r="C379" s="3" t="s">
        <v>427</v>
      </c>
      <c r="D379" s="3" t="s">
        <v>3</v>
      </c>
      <c r="E379" s="4" t="s">
        <v>132</v>
      </c>
      <c r="F379" s="3">
        <v>-2.795880017344075</v>
      </c>
      <c r="G379" s="3">
        <v>0</v>
      </c>
      <c r="H379" s="3">
        <v>0</v>
      </c>
      <c r="I379" s="3">
        <v>-1.5466816599529623</v>
      </c>
    </row>
    <row r="380" spans="1:9" x14ac:dyDescent="0.25">
      <c r="A380" s="4" t="s">
        <v>456</v>
      </c>
      <c r="B380" s="3" t="s">
        <v>424</v>
      </c>
      <c r="C380" s="3" t="s">
        <v>428</v>
      </c>
      <c r="D380" s="3" t="s">
        <v>3</v>
      </c>
      <c r="E380" s="4" t="s">
        <v>149</v>
      </c>
      <c r="F380" s="3">
        <v>-2.8239087409443187</v>
      </c>
      <c r="G380" s="3">
        <v>-0.86327943284359321</v>
      </c>
      <c r="H380" s="3">
        <v>1.7212463990471711</v>
      </c>
      <c r="I380" s="3">
        <v>17.301029995663981</v>
      </c>
    </row>
    <row r="381" spans="1:9" x14ac:dyDescent="0.25">
      <c r="A381" s="4" t="s">
        <v>238</v>
      </c>
      <c r="B381" s="3" t="s">
        <v>426</v>
      </c>
      <c r="C381" s="3" t="s">
        <v>427</v>
      </c>
      <c r="D381" s="3" t="s">
        <v>3</v>
      </c>
      <c r="E381" s="4" t="s">
        <v>132</v>
      </c>
      <c r="F381" s="3">
        <v>-2.8538719643217618</v>
      </c>
      <c r="G381" s="3">
        <v>1.0861861476162833</v>
      </c>
      <c r="H381" s="3">
        <v>4.4685210829577446</v>
      </c>
      <c r="I381" s="3">
        <v>-1.6575773191777938</v>
      </c>
    </row>
    <row r="382" spans="1:9" x14ac:dyDescent="0.25">
      <c r="A382" s="3" t="s">
        <v>599</v>
      </c>
      <c r="B382" s="3" t="s">
        <v>424</v>
      </c>
      <c r="C382" s="3" t="s">
        <v>428</v>
      </c>
      <c r="D382" s="3" t="s">
        <v>3</v>
      </c>
      <c r="E382" s="4" t="s">
        <v>327</v>
      </c>
      <c r="F382" s="3">
        <v>-2.8860566476931631</v>
      </c>
      <c r="G382" s="3">
        <v>0</v>
      </c>
      <c r="H382" s="3">
        <v>-0.35694231624854705</v>
      </c>
      <c r="I382" s="3">
        <v>12.42021640338319</v>
      </c>
    </row>
    <row r="383" spans="1:9" x14ac:dyDescent="0.25">
      <c r="A383" s="3" t="s">
        <v>412</v>
      </c>
      <c r="B383" s="3" t="s">
        <v>425</v>
      </c>
      <c r="C383" s="3" t="s">
        <v>428</v>
      </c>
      <c r="D383" s="3" t="s">
        <v>3</v>
      </c>
      <c r="E383" s="4" t="s">
        <v>413</v>
      </c>
      <c r="F383" s="3">
        <v>-2.9586073148417751</v>
      </c>
      <c r="G383" s="3">
        <v>0</v>
      </c>
      <c r="H383" s="3">
        <v>-0.78674794780360335</v>
      </c>
      <c r="I383" s="3">
        <v>0</v>
      </c>
    </row>
    <row r="384" spans="1:9" x14ac:dyDescent="0.25">
      <c r="A384" s="4" t="s">
        <v>239</v>
      </c>
      <c r="B384" s="3" t="s">
        <v>426</v>
      </c>
      <c r="C384" s="3" t="s">
        <v>428</v>
      </c>
      <c r="D384" s="3" t="s">
        <v>3</v>
      </c>
      <c r="E384" s="4" t="s">
        <v>132</v>
      </c>
      <c r="F384" s="3">
        <v>-2.9586073148417751</v>
      </c>
      <c r="G384" s="3">
        <v>0.98970004336018802</v>
      </c>
      <c r="H384" s="3">
        <v>0.66274046024972422</v>
      </c>
      <c r="I384" s="3">
        <v>0</v>
      </c>
    </row>
    <row r="385" spans="1:9" x14ac:dyDescent="0.25">
      <c r="A385" s="4" t="s">
        <v>345</v>
      </c>
      <c r="B385" s="3" t="s">
        <v>424</v>
      </c>
      <c r="C385" s="3" t="s">
        <v>428</v>
      </c>
      <c r="D385" s="3" t="s">
        <v>3</v>
      </c>
      <c r="E385" s="4" t="s">
        <v>298</v>
      </c>
      <c r="F385" s="3">
        <v>-3</v>
      </c>
      <c r="G385" s="3">
        <v>-2.3279021420642825</v>
      </c>
      <c r="H385" s="3">
        <v>-0.79102148272374651</v>
      </c>
      <c r="I385" s="3">
        <v>-2.0969100130080562</v>
      </c>
    </row>
    <row r="386" spans="1:9" x14ac:dyDescent="0.25">
      <c r="A386" s="3" t="s">
        <v>347</v>
      </c>
      <c r="B386" s="3" t="s">
        <v>424</v>
      </c>
      <c r="C386" s="3" t="s">
        <v>428</v>
      </c>
      <c r="D386" s="3" t="s">
        <v>3</v>
      </c>
      <c r="E386" s="4" t="s">
        <v>292</v>
      </c>
      <c r="F386" s="3">
        <v>-3.0457574905606752</v>
      </c>
      <c r="G386" s="3">
        <v>0</v>
      </c>
      <c r="H386" s="3">
        <v>1.1524273408578878</v>
      </c>
      <c r="I386" s="3">
        <v>17.107905397309519</v>
      </c>
    </row>
    <row r="387" spans="1:9" x14ac:dyDescent="0.25">
      <c r="A387" s="4" t="s">
        <v>240</v>
      </c>
      <c r="B387" s="3" t="s">
        <v>426</v>
      </c>
      <c r="C387" s="3" t="s">
        <v>428</v>
      </c>
      <c r="D387" s="3" t="s">
        <v>3</v>
      </c>
      <c r="E387" s="4" t="s">
        <v>171</v>
      </c>
      <c r="F387" s="3">
        <v>-3.0457574905606752</v>
      </c>
      <c r="G387" s="3">
        <v>1.4461169733561257</v>
      </c>
      <c r="H387" s="3">
        <v>17.823908740944319</v>
      </c>
      <c r="I387" s="3">
        <v>8.1938200260161125</v>
      </c>
    </row>
    <row r="388" spans="1:9" x14ac:dyDescent="0.25">
      <c r="A388" s="4" t="s">
        <v>481</v>
      </c>
      <c r="B388" s="3" t="s">
        <v>426</v>
      </c>
      <c r="C388" s="3" t="s">
        <v>428</v>
      </c>
      <c r="D388" s="3" t="s">
        <v>3</v>
      </c>
      <c r="E388" s="4" t="s">
        <v>132</v>
      </c>
      <c r="F388" s="3">
        <v>-3.0457574905606752</v>
      </c>
      <c r="G388" s="3">
        <v>-0.75945075171740029</v>
      </c>
      <c r="H388" s="3">
        <v>3.3010299956639813</v>
      </c>
      <c r="I388" s="3">
        <v>0.87975520445363475</v>
      </c>
    </row>
    <row r="389" spans="1:9" x14ac:dyDescent="0.25">
      <c r="A389" s="4" t="s">
        <v>346</v>
      </c>
      <c r="B389" s="3" t="s">
        <v>424</v>
      </c>
      <c r="C389" s="3" t="s">
        <v>428</v>
      </c>
      <c r="D389" s="3" t="s">
        <v>3</v>
      </c>
      <c r="E389" s="4" t="s">
        <v>298</v>
      </c>
      <c r="F389" s="3">
        <v>-3.0457574905606752</v>
      </c>
      <c r="G389" s="3">
        <v>0.3939412505896856</v>
      </c>
      <c r="H389" s="3">
        <v>-3.5228787452803374</v>
      </c>
      <c r="I389" s="3">
        <v>-1.6882461389442456</v>
      </c>
    </row>
    <row r="390" spans="1:9" x14ac:dyDescent="0.25">
      <c r="A390" s="4" t="s">
        <v>241</v>
      </c>
      <c r="B390" s="3" t="s">
        <v>426</v>
      </c>
      <c r="C390" s="3" t="s">
        <v>428</v>
      </c>
      <c r="D390" s="3" t="s">
        <v>3</v>
      </c>
      <c r="E390" s="3" t="s">
        <v>659</v>
      </c>
      <c r="F390" s="3">
        <v>-3.0457574905606752</v>
      </c>
      <c r="G390" s="3">
        <v>0.45481663178459386</v>
      </c>
      <c r="H390" s="3">
        <v>-0.46293685721838285</v>
      </c>
      <c r="I390" s="3">
        <v>-1.1226286541302259</v>
      </c>
    </row>
    <row r="391" spans="1:9" x14ac:dyDescent="0.25">
      <c r="A391" s="4" t="s">
        <v>349</v>
      </c>
      <c r="B391" s="3" t="s">
        <v>424</v>
      </c>
      <c r="C391" s="3" t="s">
        <v>428</v>
      </c>
      <c r="D391" s="3" t="s">
        <v>3</v>
      </c>
      <c r="E391" s="4" t="s">
        <v>159</v>
      </c>
      <c r="F391" s="3">
        <v>-3.2218487496163566</v>
      </c>
      <c r="G391" s="3">
        <v>-5.3979400086720375</v>
      </c>
      <c r="H391" s="3">
        <v>2.2518119729937998</v>
      </c>
      <c r="I391" s="3">
        <v>25.537602002101043</v>
      </c>
    </row>
    <row r="392" spans="1:9" x14ac:dyDescent="0.25">
      <c r="A392" s="4" t="s">
        <v>242</v>
      </c>
      <c r="B392" s="3" t="s">
        <v>426</v>
      </c>
      <c r="C392" s="3" t="s">
        <v>428</v>
      </c>
      <c r="D392" s="3" t="s">
        <v>3</v>
      </c>
      <c r="E392" s="4" t="s">
        <v>87</v>
      </c>
      <c r="F392" s="3">
        <v>-3.2218487496163566</v>
      </c>
      <c r="G392" s="3">
        <v>0.69594053378240084</v>
      </c>
      <c r="H392" s="3">
        <v>1.1426675035687315</v>
      </c>
      <c r="I392" s="3">
        <v>0</v>
      </c>
    </row>
    <row r="393" spans="1:9" x14ac:dyDescent="0.25">
      <c r="A393" s="4" t="s">
        <v>348</v>
      </c>
      <c r="B393" s="3" t="s">
        <v>424</v>
      </c>
      <c r="C393" s="3" t="s">
        <v>428</v>
      </c>
      <c r="D393" s="3" t="s">
        <v>3</v>
      </c>
      <c r="E393" s="4" t="s">
        <v>29</v>
      </c>
      <c r="F393" s="3">
        <v>-3.2218487496163566</v>
      </c>
      <c r="G393" s="3">
        <v>1.6055483191737838</v>
      </c>
      <c r="H393" s="3">
        <v>-5.2218487496163561</v>
      </c>
      <c r="I393" s="3">
        <v>-3</v>
      </c>
    </row>
    <row r="394" spans="1:9" x14ac:dyDescent="0.25">
      <c r="A394" s="4" t="s">
        <v>549</v>
      </c>
      <c r="B394" s="3" t="s">
        <v>424</v>
      </c>
      <c r="C394" s="3" t="s">
        <v>428</v>
      </c>
      <c r="D394" s="3" t="s">
        <v>3</v>
      </c>
      <c r="E394" s="4" t="s">
        <v>332</v>
      </c>
      <c r="F394" s="3">
        <v>-3.2218487496163566</v>
      </c>
      <c r="G394" s="3">
        <v>1.6777807052660807</v>
      </c>
      <c r="H394" s="3">
        <v>12.67778070526608</v>
      </c>
      <c r="I394" s="3">
        <v>5.7695510786217259</v>
      </c>
    </row>
    <row r="395" spans="1:9" x14ac:dyDescent="0.25">
      <c r="A395" s="4" t="s">
        <v>597</v>
      </c>
      <c r="B395" s="3" t="s">
        <v>424</v>
      </c>
      <c r="C395" s="3" t="s">
        <v>427</v>
      </c>
      <c r="D395" s="3" t="s">
        <v>3</v>
      </c>
      <c r="E395" s="4" t="s">
        <v>58</v>
      </c>
      <c r="F395" s="3">
        <v>-3.3979400086720375</v>
      </c>
      <c r="G395" s="3">
        <v>8.795880017344075</v>
      </c>
      <c r="H395" s="3">
        <v>0</v>
      </c>
      <c r="I395" s="3">
        <v>1.2132485778544388</v>
      </c>
    </row>
    <row r="396" spans="1:9" x14ac:dyDescent="0.25">
      <c r="A396" s="4" t="s">
        <v>350</v>
      </c>
      <c r="B396" s="3" t="s">
        <v>424</v>
      </c>
      <c r="C396" s="3" t="s">
        <v>428</v>
      </c>
      <c r="D396" s="3" t="s">
        <v>3</v>
      </c>
      <c r="E396" s="4" t="s">
        <v>294</v>
      </c>
      <c r="F396" s="3">
        <v>-3.3979400086720375</v>
      </c>
      <c r="G396" s="3">
        <v>2.5850266520291822</v>
      </c>
      <c r="H396" s="3">
        <v>0</v>
      </c>
      <c r="I396" s="3">
        <v>1.8153085691824011</v>
      </c>
    </row>
    <row r="397" spans="1:9" x14ac:dyDescent="0.25">
      <c r="A397" s="4" t="s">
        <v>466</v>
      </c>
      <c r="B397" s="3" t="s">
        <v>425</v>
      </c>
      <c r="C397" s="3" t="s">
        <v>428</v>
      </c>
      <c r="D397" s="3" t="s">
        <v>3</v>
      </c>
      <c r="E397" s="4" t="s">
        <v>45</v>
      </c>
      <c r="F397" s="3">
        <v>-3.3979400086720375</v>
      </c>
      <c r="G397" s="3">
        <v>-0.41839163396794249</v>
      </c>
      <c r="H397" s="3">
        <v>-2.1366771398795441</v>
      </c>
      <c r="I397" s="3">
        <v>12.236572006437063</v>
      </c>
    </row>
    <row r="398" spans="1:9" x14ac:dyDescent="0.25">
      <c r="A398" s="4" t="s">
        <v>243</v>
      </c>
      <c r="B398" s="3" t="s">
        <v>426</v>
      </c>
      <c r="C398" s="3" t="s">
        <v>428</v>
      </c>
      <c r="D398" s="3" t="s">
        <v>3</v>
      </c>
      <c r="E398" s="4" t="s">
        <v>50</v>
      </c>
      <c r="F398" s="3">
        <v>-3.3979400086720375</v>
      </c>
      <c r="G398" s="3">
        <v>-1.1450869776921444</v>
      </c>
      <c r="H398" s="3">
        <v>-4.0861861476162833</v>
      </c>
      <c r="I398" s="3">
        <v>-0.5838589688316711</v>
      </c>
    </row>
    <row r="399" spans="1:9" x14ac:dyDescent="0.25">
      <c r="A399" s="4" t="s">
        <v>518</v>
      </c>
      <c r="B399" s="3" t="s">
        <v>425</v>
      </c>
      <c r="C399" s="3" t="s">
        <v>428</v>
      </c>
      <c r="D399" s="3" t="s">
        <v>3</v>
      </c>
      <c r="E399" s="4" t="s">
        <v>142</v>
      </c>
      <c r="F399" s="3">
        <v>-3.3979400086720375</v>
      </c>
      <c r="G399" s="3">
        <v>-2.3279021420642825</v>
      </c>
      <c r="H399" s="3">
        <v>0.31407920780546461</v>
      </c>
      <c r="I399" s="3">
        <v>29.148741651280925</v>
      </c>
    </row>
    <row r="400" spans="1:9" x14ac:dyDescent="0.25">
      <c r="A400" s="4" t="s">
        <v>546</v>
      </c>
      <c r="B400" s="3" t="s">
        <v>425</v>
      </c>
      <c r="C400" s="3" t="s">
        <v>428</v>
      </c>
      <c r="D400" s="3" t="s">
        <v>3</v>
      </c>
      <c r="E400" s="4" t="s">
        <v>58</v>
      </c>
      <c r="F400" s="3">
        <v>-3.3979400086720375</v>
      </c>
      <c r="G400" s="3">
        <v>6.795880017344075</v>
      </c>
      <c r="H400" s="3">
        <v>1.3705904008972811</v>
      </c>
      <c r="I400" s="3">
        <v>7.1426675035687319</v>
      </c>
    </row>
    <row r="401" spans="1:9" x14ac:dyDescent="0.25">
      <c r="A401" s="4" t="s">
        <v>449</v>
      </c>
      <c r="B401" s="3" t="s">
        <v>425</v>
      </c>
      <c r="C401" s="3" t="s">
        <v>428</v>
      </c>
      <c r="D401" s="3" t="s">
        <v>3</v>
      </c>
      <c r="E401" s="4" t="s">
        <v>58</v>
      </c>
      <c r="F401" s="3">
        <v>-3.5228787452803374</v>
      </c>
      <c r="G401" s="3">
        <v>3.5228787452803374</v>
      </c>
      <c r="H401" s="3">
        <v>-3.5228787452803374</v>
      </c>
      <c r="I401" s="3">
        <v>-9.8860566476931631</v>
      </c>
    </row>
    <row r="402" spans="1:9" x14ac:dyDescent="0.25">
      <c r="A402" s="4" t="s">
        <v>664</v>
      </c>
      <c r="B402" s="3" t="s">
        <v>424</v>
      </c>
      <c r="C402" s="3" t="s">
        <v>428</v>
      </c>
      <c r="D402" s="3" t="s">
        <v>3</v>
      </c>
      <c r="E402" s="4" t="s">
        <v>351</v>
      </c>
      <c r="F402" s="3">
        <v>-3.5228787452803374</v>
      </c>
      <c r="G402" s="3">
        <v>0.48082853617834093</v>
      </c>
      <c r="H402" s="3">
        <v>0</v>
      </c>
      <c r="I402" s="3">
        <v>0.93704216591548972</v>
      </c>
    </row>
    <row r="403" spans="1:9" x14ac:dyDescent="0.25">
      <c r="A403" s="4" t="s">
        <v>245</v>
      </c>
      <c r="B403" s="3" t="s">
        <v>426</v>
      </c>
      <c r="C403" s="3" t="s">
        <v>428</v>
      </c>
      <c r="D403" s="3" t="s">
        <v>3</v>
      </c>
      <c r="E403" s="4" t="s">
        <v>87</v>
      </c>
      <c r="F403" s="3">
        <v>-3.5228787452803374</v>
      </c>
      <c r="G403" s="3">
        <v>0.69875291136378859</v>
      </c>
      <c r="H403" s="3">
        <v>1.7958800173440752</v>
      </c>
      <c r="I403" s="3">
        <v>1.1524273408578878</v>
      </c>
    </row>
    <row r="404" spans="1:9" x14ac:dyDescent="0.25">
      <c r="A404" s="4" t="s">
        <v>244</v>
      </c>
      <c r="B404" s="3" t="s">
        <v>426</v>
      </c>
      <c r="C404" s="3" t="s">
        <v>428</v>
      </c>
      <c r="D404" s="3" t="s">
        <v>3</v>
      </c>
      <c r="E404" s="4" t="s">
        <v>50</v>
      </c>
      <c r="F404" s="3">
        <v>-3.5228787452803374</v>
      </c>
      <c r="G404" s="3">
        <v>2.7695510786217259</v>
      </c>
      <c r="H404" s="3">
        <v>-2.4202164033831899</v>
      </c>
      <c r="I404" s="3">
        <v>-2.4436974992327127</v>
      </c>
    </row>
    <row r="405" spans="1:9" x14ac:dyDescent="0.25">
      <c r="A405" s="4" t="s">
        <v>596</v>
      </c>
      <c r="B405" s="3" t="s">
        <v>424</v>
      </c>
      <c r="C405" s="3" t="s">
        <v>427</v>
      </c>
      <c r="D405" s="3" t="s">
        <v>3</v>
      </c>
      <c r="E405" s="4" t="s">
        <v>58</v>
      </c>
      <c r="F405" s="3">
        <v>-3.6989700043360187</v>
      </c>
      <c r="G405" s="3">
        <v>10</v>
      </c>
      <c r="H405" s="3">
        <v>1.115204636051019</v>
      </c>
      <c r="I405" s="3">
        <v>1.2564902352715703</v>
      </c>
    </row>
    <row r="406" spans="1:9" x14ac:dyDescent="0.25">
      <c r="A406" s="4" t="s">
        <v>248</v>
      </c>
      <c r="B406" s="3" t="s">
        <v>426</v>
      </c>
      <c r="C406" s="3" t="s">
        <v>428</v>
      </c>
      <c r="D406" s="3" t="s">
        <v>3</v>
      </c>
      <c r="E406" s="4" t="s">
        <v>142</v>
      </c>
      <c r="F406" s="3">
        <v>-3.6989700043360187</v>
      </c>
      <c r="G406" s="3">
        <v>-1.6777807052660807</v>
      </c>
      <c r="H406" s="3">
        <v>-2.3665315444204134</v>
      </c>
      <c r="I406" s="3">
        <v>18.795880017344075</v>
      </c>
    </row>
    <row r="407" spans="1:9" x14ac:dyDescent="0.25">
      <c r="A407" s="4" t="s">
        <v>649</v>
      </c>
      <c r="B407" s="3" t="s">
        <v>424</v>
      </c>
      <c r="C407" s="3" t="s">
        <v>428</v>
      </c>
      <c r="D407" s="3" t="s">
        <v>3</v>
      </c>
      <c r="E407" s="4" t="s">
        <v>50</v>
      </c>
      <c r="F407" s="3">
        <v>-3.6989700043360187</v>
      </c>
      <c r="G407" s="3">
        <v>0</v>
      </c>
      <c r="H407" s="3">
        <v>-12.275724130399212</v>
      </c>
      <c r="I407" s="3">
        <v>-5.8538719643217618</v>
      </c>
    </row>
    <row r="408" spans="1:9" x14ac:dyDescent="0.25">
      <c r="A408" s="4" t="s">
        <v>247</v>
      </c>
      <c r="B408" s="3" t="s">
        <v>426</v>
      </c>
      <c r="C408" s="3" t="s">
        <v>428</v>
      </c>
      <c r="D408" s="3" t="s">
        <v>3</v>
      </c>
      <c r="E408" s="4" t="s">
        <v>171</v>
      </c>
      <c r="F408" s="3">
        <v>-3.6989700043360187</v>
      </c>
      <c r="G408" s="3">
        <v>0.47833898488792664</v>
      </c>
      <c r="H408" s="3">
        <v>0.24618721643529784</v>
      </c>
      <c r="I408" s="3">
        <v>7.5086383061657269</v>
      </c>
    </row>
    <row r="409" spans="1:9" x14ac:dyDescent="0.25">
      <c r="A409" s="4" t="s">
        <v>246</v>
      </c>
      <c r="B409" s="3" t="s">
        <v>426</v>
      </c>
      <c r="C409" s="3" t="s">
        <v>428</v>
      </c>
      <c r="D409" s="3" t="s">
        <v>3</v>
      </c>
      <c r="E409" s="4" t="s">
        <v>194</v>
      </c>
      <c r="F409" s="3">
        <v>-3.6989700043360187</v>
      </c>
      <c r="G409" s="3">
        <v>2.0362121726544449</v>
      </c>
      <c r="H409" s="3">
        <v>-4.2518119729937993</v>
      </c>
      <c r="I409" s="3">
        <v>-4.8239087409443187</v>
      </c>
    </row>
    <row r="410" spans="1:9" x14ac:dyDescent="0.25">
      <c r="A410" s="4" t="s">
        <v>283</v>
      </c>
      <c r="B410" s="3" t="s">
        <v>426</v>
      </c>
      <c r="C410" s="3" t="s">
        <v>428</v>
      </c>
      <c r="D410" s="3" t="s">
        <v>3</v>
      </c>
      <c r="E410" s="4" t="s">
        <v>78</v>
      </c>
      <c r="F410" s="3">
        <v>-4</v>
      </c>
      <c r="G410" s="3">
        <v>-1.7351821769904636</v>
      </c>
      <c r="H410" s="3">
        <v>22.161150909262744</v>
      </c>
      <c r="I410" s="3">
        <v>7.3372421683184257</v>
      </c>
    </row>
    <row r="411" spans="1:9" x14ac:dyDescent="0.25">
      <c r="A411" s="3" t="s">
        <v>619</v>
      </c>
      <c r="B411" s="3" t="s">
        <v>425</v>
      </c>
      <c r="C411" s="3" t="s">
        <v>428</v>
      </c>
      <c r="D411" s="3" t="s">
        <v>3</v>
      </c>
      <c r="E411" s="4" t="s">
        <v>15</v>
      </c>
      <c r="F411" s="3">
        <v>-4</v>
      </c>
      <c r="G411" s="3">
        <v>0</v>
      </c>
      <c r="H411" s="3">
        <v>-0.91649738016973259</v>
      </c>
      <c r="I411" s="3">
        <v>7.3872161432802645</v>
      </c>
    </row>
    <row r="412" spans="1:9" x14ac:dyDescent="0.25">
      <c r="A412" s="4" t="s">
        <v>270</v>
      </c>
      <c r="B412" s="3" t="s">
        <v>426</v>
      </c>
      <c r="C412" s="3" t="s">
        <v>428</v>
      </c>
      <c r="D412" s="3" t="s">
        <v>3</v>
      </c>
      <c r="E412" s="4" t="s">
        <v>13</v>
      </c>
      <c r="F412" s="3">
        <v>-4</v>
      </c>
      <c r="G412" s="3">
        <v>0</v>
      </c>
      <c r="H412" s="3">
        <v>0</v>
      </c>
      <c r="I412" s="3">
        <v>2.2076083105017461</v>
      </c>
    </row>
    <row r="413" spans="1:9" x14ac:dyDescent="0.25">
      <c r="A413" s="4" t="s">
        <v>258</v>
      </c>
      <c r="B413" s="3" t="s">
        <v>426</v>
      </c>
      <c r="C413" s="3" t="s">
        <v>428</v>
      </c>
      <c r="D413" s="3" t="s">
        <v>3</v>
      </c>
      <c r="E413" s="4" t="s">
        <v>259</v>
      </c>
      <c r="F413" s="3">
        <v>-4.0268721464003017</v>
      </c>
      <c r="G413" s="3">
        <v>1.0034883278458213</v>
      </c>
      <c r="H413" s="3">
        <v>3.1549019599857431</v>
      </c>
      <c r="I413" s="3">
        <v>6.8538719643217618</v>
      </c>
    </row>
    <row r="414" spans="1:9" x14ac:dyDescent="0.25">
      <c r="A414" s="4" t="s">
        <v>614</v>
      </c>
      <c r="B414" s="3" t="s">
        <v>425</v>
      </c>
      <c r="C414" s="3" t="s">
        <v>428</v>
      </c>
      <c r="D414" s="3" t="s">
        <v>3</v>
      </c>
      <c r="E414" s="4" t="s">
        <v>402</v>
      </c>
      <c r="F414" s="3">
        <v>-4.0705810742857071</v>
      </c>
      <c r="G414" s="3">
        <v>0.70311552446145298</v>
      </c>
      <c r="H414" s="3">
        <v>-0.72815839346350109</v>
      </c>
      <c r="I414" s="3">
        <v>-1.9665762445130504</v>
      </c>
    </row>
    <row r="415" spans="1:9" x14ac:dyDescent="0.25">
      <c r="A415" s="4" t="s">
        <v>275</v>
      </c>
      <c r="B415" s="3" t="s">
        <v>426</v>
      </c>
      <c r="C415" s="3" t="s">
        <v>428</v>
      </c>
      <c r="D415" s="3" t="s">
        <v>3</v>
      </c>
      <c r="E415" s="4" t="s">
        <v>163</v>
      </c>
      <c r="F415" s="3">
        <v>-4.173925197299174</v>
      </c>
      <c r="G415" s="3">
        <v>-0.34659450933549885</v>
      </c>
      <c r="H415" s="3">
        <v>8.8860566476931631</v>
      </c>
      <c r="I415" s="3">
        <v>1.6003262785189618</v>
      </c>
    </row>
    <row r="416" spans="1:9" x14ac:dyDescent="0.25">
      <c r="A416" s="4" t="s">
        <v>272</v>
      </c>
      <c r="B416" s="3" t="s">
        <v>426</v>
      </c>
      <c r="C416" s="3" t="s">
        <v>428</v>
      </c>
      <c r="D416" s="3" t="s">
        <v>3</v>
      </c>
      <c r="E416" s="4" t="s">
        <v>171</v>
      </c>
      <c r="F416" s="3">
        <v>-4.1938200260161125</v>
      </c>
      <c r="G416" s="3">
        <v>-0.23150989482875495</v>
      </c>
      <c r="H416" s="3">
        <v>11.769551078621726</v>
      </c>
      <c r="I416" s="3">
        <v>0</v>
      </c>
    </row>
    <row r="417" spans="1:9" x14ac:dyDescent="0.25">
      <c r="A417" s="4" t="s">
        <v>520</v>
      </c>
      <c r="B417" s="3" t="s">
        <v>425</v>
      </c>
      <c r="C417" s="3" t="s">
        <v>428</v>
      </c>
      <c r="D417" s="3" t="s">
        <v>3</v>
      </c>
      <c r="E417" s="4" t="s">
        <v>142</v>
      </c>
      <c r="F417" s="3">
        <v>-4.2146701649892329</v>
      </c>
      <c r="G417" s="3">
        <v>1.0319842860063582</v>
      </c>
      <c r="H417" s="3">
        <v>0.32578205442330005</v>
      </c>
      <c r="I417" s="3">
        <v>34.886056647693167</v>
      </c>
    </row>
    <row r="418" spans="1:9" x14ac:dyDescent="0.25">
      <c r="A418" s="4" t="s">
        <v>273</v>
      </c>
      <c r="B418" s="3" t="s">
        <v>426</v>
      </c>
      <c r="C418" s="3" t="s">
        <v>428</v>
      </c>
      <c r="D418" s="3" t="s">
        <v>3</v>
      </c>
      <c r="E418" s="4" t="s">
        <v>274</v>
      </c>
      <c r="F418" s="3">
        <v>-4.2365720064370631</v>
      </c>
      <c r="G418" s="3">
        <v>-0.24895196517981197</v>
      </c>
      <c r="H418" s="3">
        <v>8</v>
      </c>
      <c r="I418" s="3">
        <v>0.32075385458614092</v>
      </c>
    </row>
    <row r="419" spans="1:9" x14ac:dyDescent="0.25">
      <c r="A419" s="4" t="s">
        <v>267</v>
      </c>
      <c r="B419" s="3" t="s">
        <v>426</v>
      </c>
      <c r="C419" s="3" t="s">
        <v>428</v>
      </c>
      <c r="D419" s="3" t="s">
        <v>3</v>
      </c>
      <c r="E419" s="4" t="s">
        <v>268</v>
      </c>
      <c r="F419" s="3">
        <v>-4.2518119729937993</v>
      </c>
      <c r="G419" s="3">
        <v>0</v>
      </c>
      <c r="H419" s="3">
        <v>0.63620005452089068</v>
      </c>
      <c r="I419" s="3">
        <v>1.2464169411070933</v>
      </c>
    </row>
    <row r="420" spans="1:9" x14ac:dyDescent="0.25">
      <c r="A420" s="4" t="s">
        <v>457</v>
      </c>
      <c r="B420" s="3" t="s">
        <v>424</v>
      </c>
      <c r="C420" s="3" t="s">
        <v>428</v>
      </c>
      <c r="D420" s="3" t="s">
        <v>3</v>
      </c>
      <c r="E420" s="4" t="s">
        <v>58</v>
      </c>
      <c r="F420" s="3">
        <v>-4.2757241303992108</v>
      </c>
      <c r="G420" s="3">
        <v>18.193820026016112</v>
      </c>
      <c r="H420" s="3">
        <v>1.0846001647877301</v>
      </c>
      <c r="I420" s="3">
        <v>4.8538719643217618</v>
      </c>
    </row>
    <row r="421" spans="1:9" x14ac:dyDescent="0.25">
      <c r="A421" s="4" t="s">
        <v>432</v>
      </c>
      <c r="B421" s="3" t="s">
        <v>424</v>
      </c>
      <c r="C421" s="3" t="s">
        <v>427</v>
      </c>
      <c r="D421" s="3" t="s">
        <v>3</v>
      </c>
      <c r="E421" s="4" t="s">
        <v>320</v>
      </c>
      <c r="F421" s="3">
        <v>-4.3098039199714862</v>
      </c>
      <c r="G421" s="3">
        <v>4.3767507096020992</v>
      </c>
      <c r="H421" s="3">
        <v>0</v>
      </c>
      <c r="I421" s="3">
        <v>3.5228787452803374</v>
      </c>
    </row>
    <row r="422" spans="1:9" x14ac:dyDescent="0.25">
      <c r="A422" s="4" t="s">
        <v>252</v>
      </c>
      <c r="B422" s="3" t="s">
        <v>426</v>
      </c>
      <c r="C422" s="3" t="s">
        <v>428</v>
      </c>
      <c r="D422" s="3" t="s">
        <v>3</v>
      </c>
      <c r="E422" s="4" t="s">
        <v>253</v>
      </c>
      <c r="F422" s="3">
        <v>-4.3098039199714862</v>
      </c>
      <c r="G422" s="3">
        <v>2.3872161432802645</v>
      </c>
      <c r="H422" s="3">
        <v>1.111820506081675</v>
      </c>
      <c r="I422" s="3">
        <v>1.3872161432802645</v>
      </c>
    </row>
    <row r="423" spans="1:9" x14ac:dyDescent="0.25">
      <c r="A423" s="4" t="s">
        <v>653</v>
      </c>
      <c r="B423" s="3" t="s">
        <v>425</v>
      </c>
      <c r="C423" s="3" t="s">
        <v>428</v>
      </c>
      <c r="D423" s="3" t="s">
        <v>3</v>
      </c>
      <c r="E423" s="4" t="s">
        <v>259</v>
      </c>
      <c r="F423" s="3">
        <v>-4.3279021420642829</v>
      </c>
      <c r="G423" s="3">
        <v>0.57938422937423495</v>
      </c>
      <c r="H423" s="3">
        <v>2.3872161432802645</v>
      </c>
      <c r="I423" s="3">
        <v>11.1739251972992</v>
      </c>
    </row>
    <row r="424" spans="1:9" x14ac:dyDescent="0.25">
      <c r="A424" s="4" t="s">
        <v>551</v>
      </c>
      <c r="B424" s="3" t="s">
        <v>424</v>
      </c>
      <c r="C424" s="3" t="s">
        <v>428</v>
      </c>
      <c r="D424" s="3" t="s">
        <v>3</v>
      </c>
      <c r="E424" s="4" t="s">
        <v>332</v>
      </c>
      <c r="F424" s="3">
        <v>-4.356547323513813</v>
      </c>
      <c r="G424" s="3">
        <v>0.37232696823338413</v>
      </c>
      <c r="H424" s="3">
        <v>30.229147988357855</v>
      </c>
      <c r="I424" s="3">
        <v>11.283996656365201</v>
      </c>
    </row>
    <row r="425" spans="1:9" x14ac:dyDescent="0.25">
      <c r="A425" s="4" t="s">
        <v>479</v>
      </c>
      <c r="B425" s="3" t="s">
        <v>426</v>
      </c>
      <c r="C425" s="3" t="s">
        <v>428</v>
      </c>
      <c r="D425" s="3" t="s">
        <v>3</v>
      </c>
      <c r="E425" s="4" t="s">
        <v>187</v>
      </c>
      <c r="F425" s="3">
        <v>-4.3979400086720375</v>
      </c>
      <c r="G425" s="3">
        <v>4.5528419686577806</v>
      </c>
      <c r="H425" s="3">
        <v>0.58838029403676984</v>
      </c>
      <c r="I425" s="3">
        <v>-1.8068754016455384</v>
      </c>
    </row>
    <row r="426" spans="1:9" x14ac:dyDescent="0.25">
      <c r="A426" s="4" t="s">
        <v>554</v>
      </c>
      <c r="B426" s="3" t="s">
        <v>424</v>
      </c>
      <c r="C426" s="3" t="s">
        <v>428</v>
      </c>
      <c r="D426" s="3" t="s">
        <v>3</v>
      </c>
      <c r="E426" s="4" t="s">
        <v>281</v>
      </c>
      <c r="F426" s="3">
        <v>-4.3979400086720375</v>
      </c>
      <c r="G426" s="3">
        <v>1.1505805862031007</v>
      </c>
      <c r="H426" s="3">
        <v>7.1739251972991731</v>
      </c>
      <c r="I426" s="3">
        <v>7.5850266520291818</v>
      </c>
    </row>
    <row r="427" spans="1:9" x14ac:dyDescent="0.25">
      <c r="A427" s="4" t="s">
        <v>352</v>
      </c>
      <c r="B427" s="3" t="s">
        <v>424</v>
      </c>
      <c r="C427" s="3" t="s">
        <v>428</v>
      </c>
      <c r="D427" s="3" t="s">
        <v>3</v>
      </c>
      <c r="E427" s="4" t="s">
        <v>264</v>
      </c>
      <c r="F427" s="3">
        <v>-4.4202164033831899</v>
      </c>
      <c r="G427" s="3">
        <v>0.84618513565547104</v>
      </c>
      <c r="H427" s="3">
        <v>41.853871964321762</v>
      </c>
      <c r="I427" s="3">
        <v>6.7447274948966935</v>
      </c>
    </row>
    <row r="428" spans="1:9" x14ac:dyDescent="0.25">
      <c r="A428" s="4" t="s">
        <v>477</v>
      </c>
      <c r="B428" s="3" t="s">
        <v>426</v>
      </c>
      <c r="C428" s="3" t="s">
        <v>428</v>
      </c>
      <c r="D428" s="3" t="s">
        <v>3</v>
      </c>
      <c r="E428" s="4" t="s">
        <v>187</v>
      </c>
      <c r="F428" s="3">
        <v>-4.5086383061657269</v>
      </c>
      <c r="G428" s="3">
        <v>0.78861244706314115</v>
      </c>
      <c r="H428" s="3">
        <v>5.2146701649892329</v>
      </c>
      <c r="I428" s="3">
        <v>1.3736596326249577</v>
      </c>
    </row>
    <row r="429" spans="1:9" x14ac:dyDescent="0.25">
      <c r="A429" s="4" t="s">
        <v>568</v>
      </c>
      <c r="B429" s="3" t="s">
        <v>424</v>
      </c>
      <c r="C429" s="3" t="s">
        <v>427</v>
      </c>
      <c r="D429" s="3" t="s">
        <v>3</v>
      </c>
      <c r="E429" s="3" t="s">
        <v>65</v>
      </c>
      <c r="F429" s="3">
        <v>-4.5686362358410131</v>
      </c>
      <c r="G429" s="3">
        <v>9.795880017344075</v>
      </c>
      <c r="H429" s="3">
        <v>0</v>
      </c>
      <c r="I429" s="3">
        <v>2.3872161432802645</v>
      </c>
    </row>
    <row r="430" spans="1:9" x14ac:dyDescent="0.25">
      <c r="A430" s="4" t="s">
        <v>276</v>
      </c>
      <c r="B430" s="3" t="s">
        <v>426</v>
      </c>
      <c r="C430" s="3" t="s">
        <v>428</v>
      </c>
      <c r="D430" s="3" t="s">
        <v>3</v>
      </c>
      <c r="E430" s="4" t="s">
        <v>236</v>
      </c>
      <c r="F430" s="3">
        <v>-4.6382721639824069</v>
      </c>
      <c r="G430" s="3">
        <v>-0.44273347113009587</v>
      </c>
      <c r="H430" s="3">
        <v>11.744727494896694</v>
      </c>
      <c r="I430" s="3">
        <v>0</v>
      </c>
    </row>
    <row r="431" spans="1:9" x14ac:dyDescent="0.25">
      <c r="A431" s="4" t="s">
        <v>353</v>
      </c>
      <c r="B431" s="3" t="s">
        <v>424</v>
      </c>
      <c r="C431" s="3" t="s">
        <v>428</v>
      </c>
      <c r="D431" s="3" t="s">
        <v>3</v>
      </c>
      <c r="E431" s="4" t="s">
        <v>354</v>
      </c>
      <c r="F431" s="3">
        <v>-4.6989700043360187</v>
      </c>
      <c r="G431" s="3">
        <v>1.1463017882238256</v>
      </c>
      <c r="H431" s="3">
        <v>-0.62178385025012206</v>
      </c>
      <c r="I431" s="3">
        <v>-3.6989700043360187</v>
      </c>
    </row>
    <row r="432" spans="1:9" x14ac:dyDescent="0.25">
      <c r="A432" s="3" t="s">
        <v>541</v>
      </c>
      <c r="B432" s="3" t="s">
        <v>424</v>
      </c>
      <c r="C432" s="3" t="s">
        <v>428</v>
      </c>
      <c r="D432" s="3" t="s">
        <v>3</v>
      </c>
      <c r="E432" s="4" t="s">
        <v>142</v>
      </c>
      <c r="F432" s="3">
        <v>-4.6989700043360187</v>
      </c>
      <c r="G432" s="3">
        <v>0</v>
      </c>
      <c r="H432" s="3">
        <v>-1.856985199745905</v>
      </c>
      <c r="I432" s="3">
        <v>20.481486060122112</v>
      </c>
    </row>
    <row r="433" spans="1:9" x14ac:dyDescent="0.25">
      <c r="A433" s="4" t="s">
        <v>527</v>
      </c>
      <c r="B433" s="3" t="s">
        <v>424</v>
      </c>
      <c r="C433" s="3" t="s">
        <v>428</v>
      </c>
      <c r="D433" s="3" t="s">
        <v>3</v>
      </c>
      <c r="E433" s="4" t="s">
        <v>142</v>
      </c>
      <c r="F433" s="3">
        <v>-4.7212463990471711</v>
      </c>
      <c r="G433" s="3">
        <v>-3.1549019599857431</v>
      </c>
      <c r="H433" s="3">
        <v>-0.73518217699046351</v>
      </c>
      <c r="I433" s="3">
        <v>15.619788758288394</v>
      </c>
    </row>
    <row r="434" spans="1:9" x14ac:dyDescent="0.25">
      <c r="A434" s="4" t="s">
        <v>451</v>
      </c>
      <c r="B434" s="3" t="s">
        <v>425</v>
      </c>
      <c r="C434" s="3" t="s">
        <v>428</v>
      </c>
      <c r="D434" s="3" t="s">
        <v>3</v>
      </c>
      <c r="E434" s="4" t="s">
        <v>58</v>
      </c>
      <c r="F434" s="3">
        <v>-4.7695510786217259</v>
      </c>
      <c r="G434" s="3">
        <v>6.9208187539523749</v>
      </c>
      <c r="H434" s="3">
        <v>2.6197887582883941</v>
      </c>
      <c r="I434" s="3">
        <v>9.795880017344075</v>
      </c>
    </row>
    <row r="435" spans="1:9" x14ac:dyDescent="0.25">
      <c r="A435" s="4" t="s">
        <v>430</v>
      </c>
      <c r="B435" s="3" t="s">
        <v>424</v>
      </c>
      <c r="C435" s="3" t="s">
        <v>428</v>
      </c>
      <c r="D435" s="3" t="s">
        <v>3</v>
      </c>
      <c r="E435" s="4" t="s">
        <v>132</v>
      </c>
      <c r="F435" s="3">
        <v>-4.7695510786217259</v>
      </c>
      <c r="G435" s="3">
        <v>1.496209316942819</v>
      </c>
      <c r="H435" s="3">
        <v>20.045757490560675</v>
      </c>
      <c r="I435" s="3">
        <v>-5.1023729087095582</v>
      </c>
    </row>
    <row r="436" spans="1:9" x14ac:dyDescent="0.25">
      <c r="A436" s="4" t="s">
        <v>529</v>
      </c>
      <c r="B436" s="3" t="s">
        <v>424</v>
      </c>
      <c r="C436" s="3" t="s">
        <v>428</v>
      </c>
      <c r="D436" s="3" t="s">
        <v>3</v>
      </c>
      <c r="E436" s="4" t="s">
        <v>142</v>
      </c>
      <c r="F436" s="3">
        <v>-4.8239087409443187</v>
      </c>
      <c r="G436" s="3">
        <v>-1.2441251443275085</v>
      </c>
      <c r="H436" s="3">
        <v>-0.34707711243205813</v>
      </c>
      <c r="I436" s="3">
        <v>8.142667503568731</v>
      </c>
    </row>
    <row r="437" spans="1:9" x14ac:dyDescent="0.25">
      <c r="A437" s="4" t="s">
        <v>355</v>
      </c>
      <c r="B437" s="3" t="s">
        <v>424</v>
      </c>
      <c r="C437" s="3" t="s">
        <v>428</v>
      </c>
      <c r="D437" s="3" t="s">
        <v>3</v>
      </c>
      <c r="E437" s="4" t="s">
        <v>132</v>
      </c>
      <c r="F437" s="3">
        <v>-5.0222763947111524</v>
      </c>
      <c r="G437" s="3">
        <v>0.9759250126925737</v>
      </c>
      <c r="H437" s="3">
        <v>46.102372908709562</v>
      </c>
      <c r="I437" s="3">
        <v>4.1135092748275177</v>
      </c>
    </row>
    <row r="438" spans="1:9" x14ac:dyDescent="0.25">
      <c r="A438" s="4" t="s">
        <v>260</v>
      </c>
      <c r="B438" s="3" t="s">
        <v>426</v>
      </c>
      <c r="C438" s="3" t="s">
        <v>428</v>
      </c>
      <c r="D438" s="3" t="s">
        <v>3</v>
      </c>
      <c r="E438" s="4" t="s">
        <v>261</v>
      </c>
      <c r="F438" s="3">
        <v>-5.1023729087095582</v>
      </c>
      <c r="G438" s="3">
        <v>0.99740201928009142</v>
      </c>
      <c r="H438" s="3">
        <v>2.8239087409443187</v>
      </c>
      <c r="I438" s="3">
        <v>5</v>
      </c>
    </row>
    <row r="439" spans="1:9" x14ac:dyDescent="0.25">
      <c r="A439" s="4" t="s">
        <v>279</v>
      </c>
      <c r="B439" s="3" t="s">
        <v>426</v>
      </c>
      <c r="C439" s="3" t="s">
        <v>428</v>
      </c>
      <c r="D439" s="3" t="s">
        <v>3</v>
      </c>
      <c r="E439" s="4" t="s">
        <v>142</v>
      </c>
      <c r="F439" s="3">
        <v>-5.1135092748275177</v>
      </c>
      <c r="G439" s="3">
        <v>-1.0535477349869269</v>
      </c>
      <c r="H439" s="3">
        <v>-2.5376020021010439</v>
      </c>
      <c r="I439" s="3">
        <v>19.356547323513812</v>
      </c>
    </row>
    <row r="440" spans="1:9" x14ac:dyDescent="0.25">
      <c r="A440" s="4" t="s">
        <v>356</v>
      </c>
      <c r="B440" s="3" t="s">
        <v>424</v>
      </c>
      <c r="C440" s="3" t="s">
        <v>428</v>
      </c>
      <c r="D440" s="3" t="s">
        <v>3</v>
      </c>
      <c r="E440" s="4" t="s">
        <v>357</v>
      </c>
      <c r="F440" s="3">
        <v>-5.1870866433571443</v>
      </c>
      <c r="G440" s="3">
        <v>-0.46584692581493742</v>
      </c>
      <c r="H440" s="3">
        <v>2.3187587626244128</v>
      </c>
      <c r="I440" s="3">
        <v>1.5622494371796121</v>
      </c>
    </row>
    <row r="441" spans="1:9" x14ac:dyDescent="0.25">
      <c r="A441" s="4" t="s">
        <v>604</v>
      </c>
      <c r="B441" s="3" t="s">
        <v>424</v>
      </c>
      <c r="C441" s="3" t="s">
        <v>428</v>
      </c>
      <c r="D441" s="3" t="s">
        <v>3</v>
      </c>
      <c r="E441" s="4" t="s">
        <v>300</v>
      </c>
      <c r="F441" s="3">
        <v>-5.2291479883578562</v>
      </c>
      <c r="G441" s="3">
        <v>-1.4179366370882913</v>
      </c>
      <c r="H441" s="3">
        <v>-3.5228787452803374</v>
      </c>
      <c r="I441" s="3">
        <v>22.67778070526608</v>
      </c>
    </row>
    <row r="442" spans="1:9" x14ac:dyDescent="0.25">
      <c r="A442" s="4" t="s">
        <v>521</v>
      </c>
      <c r="B442" s="3" t="s">
        <v>424</v>
      </c>
      <c r="C442" s="3" t="s">
        <v>428</v>
      </c>
      <c r="D442" s="3" t="s">
        <v>3</v>
      </c>
      <c r="E442" s="4" t="s">
        <v>142</v>
      </c>
      <c r="F442" s="3">
        <v>-5.2365720064370631</v>
      </c>
      <c r="G442" s="3">
        <v>-5.6020599913279625</v>
      </c>
      <c r="H442" s="3">
        <v>-2.744727494896694</v>
      </c>
      <c r="I442" s="3">
        <v>23.886056647693163</v>
      </c>
    </row>
    <row r="443" spans="1:9" x14ac:dyDescent="0.25">
      <c r="A443" s="4" t="s">
        <v>512</v>
      </c>
      <c r="B443" s="3" t="s">
        <v>425</v>
      </c>
      <c r="C443" s="3" t="s">
        <v>428</v>
      </c>
      <c r="D443" s="3" t="s">
        <v>3</v>
      </c>
      <c r="E443" s="4" t="s">
        <v>142</v>
      </c>
      <c r="F443" s="3">
        <v>-5.2757241303992108</v>
      </c>
      <c r="G443" s="3">
        <v>-2.8239087409443187</v>
      </c>
      <c r="H443" s="3">
        <v>1.5900668766687054</v>
      </c>
      <c r="I443" s="3">
        <v>103.85387196432177</v>
      </c>
    </row>
    <row r="444" spans="1:9" x14ac:dyDescent="0.25">
      <c r="A444" s="4" t="s">
        <v>519</v>
      </c>
      <c r="B444" s="3" t="s">
        <v>424</v>
      </c>
      <c r="C444" s="3" t="s">
        <v>428</v>
      </c>
      <c r="D444" s="3" t="s">
        <v>3</v>
      </c>
      <c r="E444" s="4" t="s">
        <v>142</v>
      </c>
      <c r="F444" s="3">
        <v>-5.2924298239020633</v>
      </c>
      <c r="G444" s="3">
        <v>-5.2218487496163561</v>
      </c>
      <c r="H444" s="3">
        <v>-0.55191233330765888</v>
      </c>
      <c r="I444" s="3">
        <v>34.657577319177797</v>
      </c>
    </row>
    <row r="445" spans="1:9" x14ac:dyDescent="0.25">
      <c r="A445" s="4" t="s">
        <v>476</v>
      </c>
      <c r="B445" s="3" t="s">
        <v>426</v>
      </c>
      <c r="C445" s="3" t="s">
        <v>428</v>
      </c>
      <c r="D445" s="3" t="s">
        <v>3</v>
      </c>
      <c r="E445" s="4" t="s">
        <v>197</v>
      </c>
      <c r="F445" s="3">
        <v>-5.4685210829577446</v>
      </c>
      <c r="G445" s="3">
        <v>4.1549019599857431</v>
      </c>
      <c r="H445" s="3">
        <v>8.3010299956639813</v>
      </c>
      <c r="I445" s="3">
        <v>0</v>
      </c>
    </row>
    <row r="446" spans="1:9" x14ac:dyDescent="0.25">
      <c r="A446" s="4" t="s">
        <v>358</v>
      </c>
      <c r="B446" s="3" t="s">
        <v>424</v>
      </c>
      <c r="C446" s="3" t="s">
        <v>428</v>
      </c>
      <c r="D446" s="3" t="s">
        <v>3</v>
      </c>
      <c r="E446" s="4" t="s">
        <v>359</v>
      </c>
      <c r="F446" s="3">
        <v>-5.6197887582883936</v>
      </c>
      <c r="G446" s="3">
        <v>0</v>
      </c>
      <c r="H446" s="3">
        <v>-0.34361428094131219</v>
      </c>
      <c r="I446" s="3">
        <v>4.4436974992327123</v>
      </c>
    </row>
    <row r="447" spans="1:9" x14ac:dyDescent="0.25">
      <c r="A447" s="4" t="s">
        <v>278</v>
      </c>
      <c r="B447" s="3" t="s">
        <v>426</v>
      </c>
      <c r="C447" s="3" t="s">
        <v>428</v>
      </c>
      <c r="D447" s="3" t="s">
        <v>3</v>
      </c>
      <c r="E447" s="4" t="s">
        <v>274</v>
      </c>
      <c r="F447" s="3">
        <v>-5.6382721639824069</v>
      </c>
      <c r="G447" s="3">
        <v>-0.83327394441994818</v>
      </c>
      <c r="H447" s="3">
        <v>14.173925197299173</v>
      </c>
      <c r="I447" s="3">
        <v>0.41805034162668214</v>
      </c>
    </row>
    <row r="448" spans="1:9" x14ac:dyDescent="0.25">
      <c r="A448" s="4" t="s">
        <v>282</v>
      </c>
      <c r="B448" s="3" t="s">
        <v>426</v>
      </c>
      <c r="C448" s="3" t="s">
        <v>428</v>
      </c>
      <c r="D448" s="3" t="s">
        <v>3</v>
      </c>
      <c r="E448" s="4" t="s">
        <v>171</v>
      </c>
      <c r="F448" s="3">
        <v>-5.6989700043360187</v>
      </c>
      <c r="G448" s="3">
        <v>-1.6382721639824072</v>
      </c>
      <c r="H448" s="3">
        <v>0.34303981725715083</v>
      </c>
      <c r="I448" s="3">
        <v>14.036212172654444</v>
      </c>
    </row>
    <row r="449" spans="1:9" x14ac:dyDescent="0.25">
      <c r="A449" s="4" t="s">
        <v>637</v>
      </c>
      <c r="B449" s="3" t="s">
        <v>424</v>
      </c>
      <c r="C449" s="3" t="s">
        <v>428</v>
      </c>
      <c r="D449" s="3" t="s">
        <v>3</v>
      </c>
      <c r="E449" s="4" t="s">
        <v>318</v>
      </c>
      <c r="F449" s="3">
        <v>-5.7695510786217259</v>
      </c>
      <c r="G449" s="3">
        <v>-1.3819519032879073</v>
      </c>
      <c r="H449" s="3">
        <v>-0.53061986415007478</v>
      </c>
      <c r="I449" s="3">
        <v>23.657577319177793</v>
      </c>
    </row>
    <row r="450" spans="1:9" x14ac:dyDescent="0.25">
      <c r="A450" s="4" t="s">
        <v>514</v>
      </c>
      <c r="B450" s="3" t="s">
        <v>425</v>
      </c>
      <c r="C450" s="3" t="s">
        <v>428</v>
      </c>
      <c r="D450" s="3" t="s">
        <v>3</v>
      </c>
      <c r="E450" s="4" t="s">
        <v>386</v>
      </c>
      <c r="F450" s="3">
        <v>-5.795880017344075</v>
      </c>
      <c r="G450" s="3">
        <v>-4.0222763947111524</v>
      </c>
      <c r="H450" s="3">
        <v>-2.2006594505464183</v>
      </c>
      <c r="I450" s="3">
        <v>81.853871964321769</v>
      </c>
    </row>
    <row r="451" spans="1:9" x14ac:dyDescent="0.25">
      <c r="A451" s="4" t="s">
        <v>360</v>
      </c>
      <c r="B451" s="3" t="s">
        <v>424</v>
      </c>
      <c r="C451" s="3" t="s">
        <v>428</v>
      </c>
      <c r="D451" s="2" t="s">
        <v>3</v>
      </c>
      <c r="E451" s="4" t="s">
        <v>420</v>
      </c>
      <c r="F451" s="3">
        <v>-5.9208187539523749</v>
      </c>
      <c r="G451" s="3">
        <v>6.017728766960432</v>
      </c>
      <c r="H451" s="3">
        <v>5.8538719643217618</v>
      </c>
      <c r="I451" s="3">
        <v>-4.6020599913279625</v>
      </c>
    </row>
    <row r="452" spans="1:9" x14ac:dyDescent="0.25">
      <c r="A452" s="4" t="s">
        <v>498</v>
      </c>
      <c r="B452" s="3" t="s">
        <v>424</v>
      </c>
      <c r="C452" s="3" t="s">
        <v>428</v>
      </c>
      <c r="D452" s="3" t="s">
        <v>3</v>
      </c>
      <c r="E452" s="4" t="s">
        <v>323</v>
      </c>
      <c r="F452" s="3">
        <v>-5.9208187539523749</v>
      </c>
      <c r="G452" s="3">
        <v>0</v>
      </c>
      <c r="H452" s="3">
        <v>0.40815658877521555</v>
      </c>
      <c r="I452" s="3">
        <v>4.1549019599857431</v>
      </c>
    </row>
    <row r="453" spans="1:9" x14ac:dyDescent="0.25">
      <c r="A453" s="4" t="s">
        <v>254</v>
      </c>
      <c r="B453" s="3" t="s">
        <v>426</v>
      </c>
      <c r="C453" s="3" t="s">
        <v>428</v>
      </c>
      <c r="D453" s="3" t="s">
        <v>3</v>
      </c>
      <c r="E453" s="4" t="s">
        <v>29</v>
      </c>
      <c r="F453" s="3">
        <v>-5.9208187539523749</v>
      </c>
      <c r="G453" s="3">
        <v>2.2006594505464183</v>
      </c>
      <c r="H453" s="3">
        <v>0.35232368675912912</v>
      </c>
      <c r="I453" s="3">
        <v>-2.6989700043360187</v>
      </c>
    </row>
    <row r="454" spans="1:9" x14ac:dyDescent="0.25">
      <c r="A454" s="4" t="s">
        <v>249</v>
      </c>
      <c r="B454" s="3" t="s">
        <v>426</v>
      </c>
      <c r="C454" s="3" t="s">
        <v>428</v>
      </c>
      <c r="D454" s="3" t="s">
        <v>3</v>
      </c>
      <c r="E454" s="4" t="s">
        <v>58</v>
      </c>
      <c r="F454" s="3">
        <v>-5.9586073148417746</v>
      </c>
      <c r="G454" s="3">
        <v>12.853871964321762</v>
      </c>
      <c r="H454" s="3">
        <v>0.26256879948541756</v>
      </c>
      <c r="I454" s="3">
        <v>6.2365720064370631</v>
      </c>
    </row>
    <row r="455" spans="1:9" x14ac:dyDescent="0.25">
      <c r="A455" s="4" t="s">
        <v>269</v>
      </c>
      <c r="B455" s="3" t="s">
        <v>426</v>
      </c>
      <c r="C455" s="3" t="s">
        <v>428</v>
      </c>
      <c r="D455" s="3" t="s">
        <v>3</v>
      </c>
      <c r="E455" s="4" t="s">
        <v>50</v>
      </c>
      <c r="F455" s="3">
        <v>-6.0409586076789061</v>
      </c>
      <c r="G455" s="3">
        <v>0</v>
      </c>
      <c r="H455" s="3">
        <v>0.34775365899667682</v>
      </c>
      <c r="I455" s="3">
        <v>-1.5003129173815961</v>
      </c>
    </row>
    <row r="456" spans="1:9" x14ac:dyDescent="0.25">
      <c r="A456" s="4" t="s">
        <v>536</v>
      </c>
      <c r="B456" s="3" t="s">
        <v>424</v>
      </c>
      <c r="C456" s="3" t="s">
        <v>428</v>
      </c>
      <c r="D456" s="3" t="s">
        <v>3</v>
      </c>
      <c r="E456" s="4" t="s">
        <v>361</v>
      </c>
      <c r="F456" s="3">
        <v>-6.1079053973095192</v>
      </c>
      <c r="G456" s="3">
        <v>-0.33733659042596242</v>
      </c>
      <c r="H456" s="3">
        <v>24.853871964321762</v>
      </c>
      <c r="I456" s="3">
        <v>3.3010299956639813</v>
      </c>
    </row>
    <row r="457" spans="1:9" x14ac:dyDescent="0.25">
      <c r="A457" s="4" t="s">
        <v>362</v>
      </c>
      <c r="B457" s="3" t="s">
        <v>424</v>
      </c>
      <c r="C457" s="3" t="s">
        <v>428</v>
      </c>
      <c r="D457" s="3" t="s">
        <v>3</v>
      </c>
      <c r="E457" s="4" t="s">
        <v>58</v>
      </c>
      <c r="F457" s="3">
        <v>-6.6197887582883936</v>
      </c>
      <c r="G457" s="3">
        <v>13.356547323513812</v>
      </c>
      <c r="H457" s="3">
        <v>1.0376306643299789</v>
      </c>
      <c r="I457" s="3">
        <v>7.2441251443275085</v>
      </c>
    </row>
    <row r="458" spans="1:9" x14ac:dyDescent="0.25">
      <c r="A458" s="4" t="s">
        <v>484</v>
      </c>
      <c r="B458" s="3" t="s">
        <v>424</v>
      </c>
      <c r="C458" s="3" t="s">
        <v>428</v>
      </c>
      <c r="D458" s="3" t="s">
        <v>3</v>
      </c>
      <c r="E458" s="4" t="s">
        <v>313</v>
      </c>
      <c r="F458" s="3">
        <v>-6.8538719643217618</v>
      </c>
      <c r="G458" s="3">
        <v>2.6575773191777938</v>
      </c>
      <c r="H458" s="3">
        <v>1.9829666607012197</v>
      </c>
      <c r="I458" s="3">
        <v>16.494850021680094</v>
      </c>
    </row>
    <row r="459" spans="1:9" x14ac:dyDescent="0.25">
      <c r="A459" s="4" t="s">
        <v>363</v>
      </c>
      <c r="B459" s="3" t="s">
        <v>424</v>
      </c>
      <c r="C459" s="3" t="s">
        <v>428</v>
      </c>
      <c r="D459" s="3" t="s">
        <v>3</v>
      </c>
      <c r="E459" s="4" t="s">
        <v>292</v>
      </c>
      <c r="F459" s="3">
        <v>-6.9208187539523749</v>
      </c>
      <c r="G459" s="3">
        <v>-4.0087739243075049</v>
      </c>
      <c r="H459" s="3">
        <v>0.99396204500268281</v>
      </c>
      <c r="I459" s="3">
        <v>7.5850266520291818</v>
      </c>
    </row>
    <row r="460" spans="1:9" x14ac:dyDescent="0.25">
      <c r="A460" s="4" t="s">
        <v>364</v>
      </c>
      <c r="B460" s="3" t="s">
        <v>424</v>
      </c>
      <c r="C460" s="3" t="s">
        <v>428</v>
      </c>
      <c r="D460" s="3" t="s">
        <v>3</v>
      </c>
      <c r="E460" s="4" t="s">
        <v>359</v>
      </c>
      <c r="F460" s="3">
        <v>-7.0655015487564325</v>
      </c>
      <c r="G460" s="3">
        <v>0</v>
      </c>
      <c r="H460" s="3">
        <v>0</v>
      </c>
      <c r="I460" s="3">
        <v>2.5686362358410126</v>
      </c>
    </row>
    <row r="461" spans="1:9" x14ac:dyDescent="0.25">
      <c r="A461" s="4" t="s">
        <v>600</v>
      </c>
      <c r="B461" s="3" t="s">
        <v>424</v>
      </c>
      <c r="C461" s="3" t="s">
        <v>428</v>
      </c>
      <c r="D461" s="3" t="s">
        <v>3</v>
      </c>
      <c r="E461" s="4" t="s">
        <v>327</v>
      </c>
      <c r="F461" s="3">
        <v>-7.9586073148417746</v>
      </c>
      <c r="G461" s="3">
        <v>0.45259454033251034</v>
      </c>
      <c r="H461" s="3">
        <v>-0.8677403104689555</v>
      </c>
      <c r="I461" s="3">
        <v>19.004364805402449</v>
      </c>
    </row>
    <row r="462" spans="1:9" x14ac:dyDescent="0.25">
      <c r="A462" s="4" t="s">
        <v>365</v>
      </c>
      <c r="B462" s="3" t="s">
        <v>424</v>
      </c>
      <c r="C462" s="3" t="s">
        <v>428</v>
      </c>
      <c r="D462" s="3" t="s">
        <v>3</v>
      </c>
      <c r="E462" s="4" t="s">
        <v>149</v>
      </c>
      <c r="F462" s="3">
        <v>-8.327902142064282</v>
      </c>
      <c r="G462" s="3">
        <v>-2.5228787452803374</v>
      </c>
      <c r="H462" s="3">
        <v>0.89619627904404309</v>
      </c>
      <c r="I462" s="3">
        <v>27.721246399047171</v>
      </c>
    </row>
    <row r="463" spans="1:9" x14ac:dyDescent="0.25">
      <c r="A463" s="4" t="s">
        <v>633</v>
      </c>
      <c r="B463" s="3" t="s">
        <v>424</v>
      </c>
      <c r="C463" s="3" t="s">
        <v>428</v>
      </c>
      <c r="D463" s="3" t="s">
        <v>3</v>
      </c>
      <c r="E463" s="4" t="s">
        <v>366</v>
      </c>
      <c r="F463" s="3">
        <v>-8.5528419686577806</v>
      </c>
      <c r="G463" s="3">
        <v>0.59074334796109029</v>
      </c>
      <c r="H463" s="3">
        <v>2.5850266520291822</v>
      </c>
      <c r="I463" s="3">
        <v>5.3187587626244124</v>
      </c>
    </row>
    <row r="464" spans="1:9" x14ac:dyDescent="0.25">
      <c r="A464" s="4" t="s">
        <v>480</v>
      </c>
      <c r="B464" s="3" t="s">
        <v>426</v>
      </c>
      <c r="C464" s="3" t="s">
        <v>428</v>
      </c>
      <c r="D464" s="3" t="s">
        <v>3</v>
      </c>
      <c r="E464" s="4" t="s">
        <v>132</v>
      </c>
      <c r="F464" s="3">
        <v>-8.6777807052660805</v>
      </c>
      <c r="G464" s="3">
        <v>-0.36381310480127577</v>
      </c>
      <c r="H464" s="3">
        <v>1.401209493236885</v>
      </c>
      <c r="I464" s="3">
        <v>0.87516985058614083</v>
      </c>
    </row>
    <row r="465" spans="1:9" x14ac:dyDescent="0.25">
      <c r="A465" s="4" t="s">
        <v>414</v>
      </c>
      <c r="B465" s="3" t="s">
        <v>425</v>
      </c>
      <c r="C465" s="3" t="s">
        <v>428</v>
      </c>
      <c r="D465" s="3" t="s">
        <v>3</v>
      </c>
      <c r="E465" s="4" t="s">
        <v>290</v>
      </c>
      <c r="F465" s="3">
        <v>-8.7447274948966935</v>
      </c>
      <c r="G465" s="3">
        <v>0</v>
      </c>
      <c r="H465" s="3">
        <v>1.1180450286603996</v>
      </c>
      <c r="I465" s="3">
        <v>1.5575202309355514</v>
      </c>
    </row>
    <row r="466" spans="1:9" x14ac:dyDescent="0.25">
      <c r="A466" s="4" t="s">
        <v>256</v>
      </c>
      <c r="B466" s="3" t="s">
        <v>426</v>
      </c>
      <c r="C466" s="3" t="s">
        <v>428</v>
      </c>
      <c r="D466" s="3" t="s">
        <v>3</v>
      </c>
      <c r="E466" s="4" t="s">
        <v>159</v>
      </c>
      <c r="F466" s="3">
        <v>-8.8239087409443187</v>
      </c>
      <c r="G466" s="3">
        <v>1.530177984021837</v>
      </c>
      <c r="H466" s="3">
        <v>-0.83683862502298156</v>
      </c>
      <c r="I466" s="3">
        <v>13.920818753952375</v>
      </c>
    </row>
    <row r="467" spans="1:9" x14ac:dyDescent="0.25">
      <c r="A467" s="4" t="s">
        <v>367</v>
      </c>
      <c r="B467" s="3" t="s">
        <v>424</v>
      </c>
      <c r="C467" s="3" t="s">
        <v>428</v>
      </c>
      <c r="D467" s="3" t="s">
        <v>3</v>
      </c>
      <c r="E467" s="4" t="s">
        <v>142</v>
      </c>
      <c r="F467" s="3">
        <v>-8.8538719643217618</v>
      </c>
      <c r="G467" s="3">
        <v>-2.8860566476931631</v>
      </c>
      <c r="H467" s="3">
        <v>0.53820144247489066</v>
      </c>
      <c r="I467" s="3">
        <v>34.1249387366083</v>
      </c>
    </row>
    <row r="468" spans="1:9" x14ac:dyDescent="0.25">
      <c r="A468" s="4" t="s">
        <v>607</v>
      </c>
      <c r="B468" s="3" t="s">
        <v>425</v>
      </c>
      <c r="C468" s="3" t="s">
        <v>428</v>
      </c>
      <c r="D468" s="3" t="s">
        <v>3</v>
      </c>
      <c r="E468" s="4" t="s">
        <v>415</v>
      </c>
      <c r="F468" s="3">
        <v>-8.9208187539523749</v>
      </c>
      <c r="G468" s="3">
        <v>3.5228787452803374</v>
      </c>
      <c r="H468" s="3">
        <v>-4.2676062401770318</v>
      </c>
      <c r="I468" s="3">
        <v>17.4089353929735</v>
      </c>
    </row>
    <row r="469" spans="1:9" x14ac:dyDescent="0.25">
      <c r="A469" s="4" t="s">
        <v>493</v>
      </c>
      <c r="B469" s="3" t="s">
        <v>424</v>
      </c>
      <c r="C469" s="3" t="s">
        <v>428</v>
      </c>
      <c r="D469" s="3" t="s">
        <v>3</v>
      </c>
      <c r="E469" s="4" t="s">
        <v>295</v>
      </c>
      <c r="F469" s="3">
        <v>-9.4089353929735005</v>
      </c>
      <c r="G469" s="3">
        <v>5.7695510786217259</v>
      </c>
      <c r="H469" s="3">
        <v>0.27588804603878775</v>
      </c>
      <c r="I469" s="3">
        <v>-1.2676062401770316</v>
      </c>
    </row>
    <row r="470" spans="1:9" x14ac:dyDescent="0.25">
      <c r="A470" s="4" t="s">
        <v>553</v>
      </c>
      <c r="B470" s="3" t="s">
        <v>424</v>
      </c>
      <c r="C470" s="3" t="s">
        <v>428</v>
      </c>
      <c r="D470" s="3" t="s">
        <v>3</v>
      </c>
      <c r="E470" s="4" t="s">
        <v>281</v>
      </c>
      <c r="F470" s="3">
        <v>-9.4948500216800937</v>
      </c>
      <c r="G470" s="3">
        <v>1.1226286541302259</v>
      </c>
      <c r="H470" s="3">
        <v>39.318758762624412</v>
      </c>
      <c r="I470" s="3">
        <v>16</v>
      </c>
    </row>
    <row r="471" spans="1:9" x14ac:dyDescent="0.25">
      <c r="A471" s="4" t="s">
        <v>474</v>
      </c>
      <c r="B471" s="3" t="s">
        <v>426</v>
      </c>
      <c r="C471" s="3" t="s">
        <v>428</v>
      </c>
      <c r="D471" s="3" t="s">
        <v>3</v>
      </c>
      <c r="E471" s="4" t="s">
        <v>197</v>
      </c>
      <c r="F471" s="3">
        <v>-9.8538719643217618</v>
      </c>
      <c r="G471" s="3">
        <v>0.5410601381096739</v>
      </c>
      <c r="H471" s="3">
        <v>9.8538719643217618</v>
      </c>
      <c r="I471" s="3">
        <v>1.2118316288588322</v>
      </c>
    </row>
    <row r="472" spans="1:9" x14ac:dyDescent="0.25">
      <c r="A472" s="4" t="s">
        <v>257</v>
      </c>
      <c r="B472" s="3" t="s">
        <v>426</v>
      </c>
      <c r="C472" s="3" t="s">
        <v>428</v>
      </c>
      <c r="D472" s="3" t="s">
        <v>3</v>
      </c>
      <c r="E472" s="4" t="s">
        <v>83</v>
      </c>
      <c r="F472" s="3">
        <v>-10.366531544420413</v>
      </c>
      <c r="G472" s="3">
        <v>1.0385789059335517</v>
      </c>
      <c r="H472" s="3">
        <v>-0.4272445348457804</v>
      </c>
      <c r="I472" s="3">
        <v>0</v>
      </c>
    </row>
    <row r="473" spans="1:9" x14ac:dyDescent="0.25">
      <c r="A473" s="4" t="s">
        <v>552</v>
      </c>
      <c r="B473" s="3" t="s">
        <v>424</v>
      </c>
      <c r="C473" s="3" t="s">
        <v>428</v>
      </c>
      <c r="D473" s="3" t="s">
        <v>3</v>
      </c>
      <c r="E473" s="4" t="s">
        <v>366</v>
      </c>
      <c r="F473" s="3">
        <v>-10.366531544420413</v>
      </c>
      <c r="G473" s="3">
        <v>-4.1487416512809245</v>
      </c>
      <c r="H473" s="3">
        <v>2.4202164033831899</v>
      </c>
      <c r="I473" s="3">
        <v>16.376750709602099</v>
      </c>
    </row>
    <row r="474" spans="1:9" x14ac:dyDescent="0.25">
      <c r="A474" s="4" t="s">
        <v>368</v>
      </c>
      <c r="B474" s="3" t="s">
        <v>424</v>
      </c>
      <c r="C474" s="3" t="s">
        <v>428</v>
      </c>
      <c r="D474" s="3" t="s">
        <v>3</v>
      </c>
      <c r="E474" s="4" t="s">
        <v>354</v>
      </c>
      <c r="F474" s="3">
        <v>-10.376750709602099</v>
      </c>
      <c r="G474" s="3">
        <v>0</v>
      </c>
      <c r="H474" s="3">
        <v>5.4685210829577446</v>
      </c>
      <c r="I474" s="3">
        <v>0.42331319479900442</v>
      </c>
    </row>
    <row r="475" spans="1:9" x14ac:dyDescent="0.25">
      <c r="A475" s="4" t="s">
        <v>482</v>
      </c>
      <c r="B475" s="3" t="s">
        <v>424</v>
      </c>
      <c r="C475" s="3" t="s">
        <v>428</v>
      </c>
      <c r="D475" s="3" t="s">
        <v>3</v>
      </c>
      <c r="E475" s="4" t="s">
        <v>132</v>
      </c>
      <c r="F475" s="3">
        <v>-10.494850021680094</v>
      </c>
      <c r="G475" s="3">
        <v>1.6382721639824072</v>
      </c>
      <c r="H475" s="3">
        <v>13.67778070526608</v>
      </c>
      <c r="I475" s="3">
        <v>4.1079053973095192</v>
      </c>
    </row>
    <row r="476" spans="1:9" x14ac:dyDescent="0.25">
      <c r="A476" s="4" t="s">
        <v>627</v>
      </c>
      <c r="B476" s="3" t="s">
        <v>424</v>
      </c>
      <c r="C476" s="3" t="s">
        <v>428</v>
      </c>
      <c r="D476" s="3" t="s">
        <v>3</v>
      </c>
      <c r="E476" s="4" t="s">
        <v>324</v>
      </c>
      <c r="F476" s="3">
        <v>-11.214670164989233</v>
      </c>
      <c r="G476" s="3">
        <v>-2.2218487496163561</v>
      </c>
      <c r="H476" s="3">
        <v>3.0457574905606752</v>
      </c>
      <c r="I476" s="3">
        <v>5.7447274948966935</v>
      </c>
    </row>
    <row r="477" spans="1:9" x14ac:dyDescent="0.25">
      <c r="A477" s="4" t="s">
        <v>634</v>
      </c>
      <c r="B477" s="3" t="s">
        <v>424</v>
      </c>
      <c r="C477" s="3" t="s">
        <v>428</v>
      </c>
      <c r="D477" s="3" t="s">
        <v>3</v>
      </c>
      <c r="E477" s="4" t="s">
        <v>281</v>
      </c>
      <c r="F477" s="3">
        <v>-11.214670164989233</v>
      </c>
      <c r="G477" s="3">
        <v>-2.5228787452803374</v>
      </c>
      <c r="H477" s="3">
        <v>-0.29576366269121235</v>
      </c>
      <c r="I477" s="3">
        <v>20.958607314841775</v>
      </c>
    </row>
    <row r="478" spans="1:9" x14ac:dyDescent="0.25">
      <c r="A478" s="4" t="s">
        <v>651</v>
      </c>
      <c r="B478" s="3" t="s">
        <v>424</v>
      </c>
      <c r="C478" s="3" t="s">
        <v>428</v>
      </c>
      <c r="D478" s="3" t="s">
        <v>3</v>
      </c>
      <c r="E478" s="4" t="s">
        <v>281</v>
      </c>
      <c r="F478" s="3">
        <v>-11.494850021680094</v>
      </c>
      <c r="G478" s="3">
        <v>-1.6161846340195687</v>
      </c>
      <c r="H478" s="3">
        <v>28.795880017344075</v>
      </c>
      <c r="I478" s="3">
        <v>10.958607314841775</v>
      </c>
    </row>
    <row r="479" spans="1:9" x14ac:dyDescent="0.25">
      <c r="A479" s="4" t="s">
        <v>266</v>
      </c>
      <c r="B479" s="3" t="s">
        <v>426</v>
      </c>
      <c r="C479" s="3" t="s">
        <v>428</v>
      </c>
      <c r="D479" s="3" t="s">
        <v>3</v>
      </c>
      <c r="E479" s="4" t="s">
        <v>171</v>
      </c>
      <c r="F479" s="3">
        <v>-11.744727494896694</v>
      </c>
      <c r="G479" s="3">
        <v>0</v>
      </c>
      <c r="H479" s="3">
        <v>27.050609993355089</v>
      </c>
      <c r="I479" s="3">
        <v>5.9586073148417746</v>
      </c>
    </row>
    <row r="480" spans="1:9" x14ac:dyDescent="0.25">
      <c r="A480" s="4" t="s">
        <v>369</v>
      </c>
      <c r="B480" s="3" t="s">
        <v>424</v>
      </c>
      <c r="C480" s="3" t="s">
        <v>428</v>
      </c>
      <c r="D480" s="3" t="s">
        <v>3</v>
      </c>
      <c r="E480" s="4" t="s">
        <v>78</v>
      </c>
      <c r="F480" s="3">
        <v>-12.309803919971486</v>
      </c>
      <c r="G480" s="3">
        <v>0.69464863055337622</v>
      </c>
      <c r="H480" s="3">
        <v>32.552841968657781</v>
      </c>
      <c r="I480" s="3">
        <v>12</v>
      </c>
    </row>
    <row r="481" spans="1:9" x14ac:dyDescent="0.25">
      <c r="A481" s="4" t="s">
        <v>555</v>
      </c>
      <c r="B481" s="3" t="s">
        <v>424</v>
      </c>
      <c r="C481" s="3" t="s">
        <v>428</v>
      </c>
      <c r="D481" s="3" t="s">
        <v>3</v>
      </c>
      <c r="E481" s="4" t="s">
        <v>318</v>
      </c>
      <c r="F481" s="3">
        <v>-12.744727494896694</v>
      </c>
      <c r="G481" s="3">
        <v>0.34969247686806354</v>
      </c>
      <c r="H481" s="3">
        <v>41.853871964321762</v>
      </c>
      <c r="I481" s="3">
        <v>8.6777807052660805</v>
      </c>
    </row>
    <row r="482" spans="1:9" x14ac:dyDescent="0.25">
      <c r="A482" s="4" t="s">
        <v>277</v>
      </c>
      <c r="B482" s="3" t="s">
        <v>426</v>
      </c>
      <c r="C482" s="3" t="s">
        <v>428</v>
      </c>
      <c r="D482" s="3" t="s">
        <v>3</v>
      </c>
      <c r="E482" s="4" t="s">
        <v>13</v>
      </c>
      <c r="F482" s="3">
        <v>-13.301029995663981</v>
      </c>
      <c r="G482" s="3">
        <v>-0.63395079019976452</v>
      </c>
      <c r="H482" s="3">
        <v>0</v>
      </c>
      <c r="I482" s="3">
        <v>1.8507808873446201</v>
      </c>
    </row>
    <row r="483" spans="1:9" x14ac:dyDescent="0.25">
      <c r="A483" s="4" t="s">
        <v>416</v>
      </c>
      <c r="B483" s="3" t="s">
        <v>425</v>
      </c>
      <c r="C483" s="3" t="s">
        <v>428</v>
      </c>
      <c r="D483" s="3" t="s">
        <v>3</v>
      </c>
      <c r="E483" s="4" t="s">
        <v>375</v>
      </c>
      <c r="F483" s="3">
        <v>-13.431798275933005</v>
      </c>
      <c r="G483" s="3">
        <v>-0.95939765988592696</v>
      </c>
      <c r="H483" s="3">
        <v>2.2146701649892329</v>
      </c>
      <c r="I483" s="3">
        <v>8.2924298239020633</v>
      </c>
    </row>
    <row r="484" spans="1:9" x14ac:dyDescent="0.25">
      <c r="A484" s="4" t="s">
        <v>271</v>
      </c>
      <c r="B484" s="3" t="s">
        <v>426</v>
      </c>
      <c r="C484" s="3" t="s">
        <v>428</v>
      </c>
      <c r="D484" s="3" t="s">
        <v>3</v>
      </c>
      <c r="E484" s="4" t="s">
        <v>149</v>
      </c>
      <c r="F484" s="3">
        <v>-13.744727494896694</v>
      </c>
      <c r="G484" s="3">
        <v>0</v>
      </c>
      <c r="H484" s="3">
        <v>-1.496209316942819</v>
      </c>
      <c r="I484" s="3">
        <v>15.481486060122112</v>
      </c>
    </row>
    <row r="485" spans="1:9" x14ac:dyDescent="0.25">
      <c r="A485" s="4" t="s">
        <v>370</v>
      </c>
      <c r="B485" s="3" t="s">
        <v>424</v>
      </c>
      <c r="C485" s="3" t="s">
        <v>428</v>
      </c>
      <c r="D485" s="3" t="s">
        <v>3</v>
      </c>
      <c r="E485" s="3" t="s">
        <v>65</v>
      </c>
      <c r="F485" s="3">
        <v>-14.522878745280337</v>
      </c>
      <c r="G485" s="3">
        <v>7.2596373105057559</v>
      </c>
      <c r="H485" s="3">
        <v>0.96859153574837586</v>
      </c>
      <c r="I485" s="3">
        <v>1.0096611452123985</v>
      </c>
    </row>
    <row r="486" spans="1:9" x14ac:dyDescent="0.25">
      <c r="A486" s="4" t="s">
        <v>285</v>
      </c>
      <c r="B486" s="3" t="s">
        <v>426</v>
      </c>
      <c r="C486" s="3" t="s">
        <v>428</v>
      </c>
      <c r="D486" s="3" t="s">
        <v>3</v>
      </c>
      <c r="E486" s="4" t="s">
        <v>251</v>
      </c>
      <c r="F486" s="3">
        <v>-14.657577319177793</v>
      </c>
      <c r="G486" s="3">
        <v>-3.0457574905606752</v>
      </c>
      <c r="H486" s="3">
        <v>0.65364702554936138</v>
      </c>
      <c r="I486" s="3">
        <v>16.301029995663981</v>
      </c>
    </row>
    <row r="487" spans="1:9" x14ac:dyDescent="0.25">
      <c r="A487" s="4" t="s">
        <v>455</v>
      </c>
      <c r="B487" s="3" t="s">
        <v>424</v>
      </c>
      <c r="C487" s="3" t="s">
        <v>428</v>
      </c>
      <c r="D487" s="3" t="s">
        <v>3</v>
      </c>
      <c r="E487" s="4" t="s">
        <v>149</v>
      </c>
      <c r="F487" s="3">
        <v>-14.958607314841775</v>
      </c>
      <c r="G487" s="3">
        <v>-0.60292945004059129</v>
      </c>
      <c r="H487" s="3">
        <v>0.86201326727646843</v>
      </c>
      <c r="I487" s="3">
        <v>11.537602002101044</v>
      </c>
    </row>
    <row r="488" spans="1:9" x14ac:dyDescent="0.25">
      <c r="A488" s="4" t="s">
        <v>491</v>
      </c>
      <c r="B488" s="3" t="s">
        <v>424</v>
      </c>
      <c r="C488" s="3" t="s">
        <v>428</v>
      </c>
      <c r="D488" s="3" t="s">
        <v>3</v>
      </c>
      <c r="E488" s="4" t="s">
        <v>295</v>
      </c>
      <c r="F488" s="3">
        <v>-15.173925197299173</v>
      </c>
      <c r="G488" s="3">
        <v>6.0457574905606748</v>
      </c>
      <c r="H488" s="3">
        <v>1.712198270069774</v>
      </c>
      <c r="I488" s="3">
        <v>-2.7212463990471711</v>
      </c>
    </row>
    <row r="489" spans="1:9" x14ac:dyDescent="0.25">
      <c r="A489" s="4" t="s">
        <v>371</v>
      </c>
      <c r="B489" s="3" t="s">
        <v>424</v>
      </c>
      <c r="C489" s="3" t="s">
        <v>428</v>
      </c>
      <c r="D489" s="3" t="s">
        <v>3</v>
      </c>
      <c r="E489" s="4" t="s">
        <v>372</v>
      </c>
      <c r="F489" s="3">
        <v>-16.229147988357855</v>
      </c>
      <c r="G489" s="3">
        <v>-4.2924298239020633</v>
      </c>
      <c r="H489" s="3">
        <v>28.080921907623924</v>
      </c>
      <c r="I489" s="3">
        <v>3.1549019599857431</v>
      </c>
    </row>
    <row r="490" spans="1:9" x14ac:dyDescent="0.25">
      <c r="A490" s="4" t="s">
        <v>556</v>
      </c>
      <c r="B490" s="3" t="s">
        <v>424</v>
      </c>
      <c r="C490" s="3" t="s">
        <v>428</v>
      </c>
      <c r="D490" s="3" t="s">
        <v>3</v>
      </c>
      <c r="E490" s="4" t="s">
        <v>318</v>
      </c>
      <c r="F490" s="3">
        <v>-16.42021640338319</v>
      </c>
      <c r="G490" s="3">
        <v>0</v>
      </c>
      <c r="H490" s="3">
        <v>48.698970004336019</v>
      </c>
      <c r="I490" s="3">
        <v>11.721246399047171</v>
      </c>
    </row>
    <row r="491" spans="1:9" x14ac:dyDescent="0.25">
      <c r="A491" s="4" t="s">
        <v>265</v>
      </c>
      <c r="B491" s="3" t="s">
        <v>426</v>
      </c>
      <c r="C491" s="3" t="s">
        <v>428</v>
      </c>
      <c r="D491" s="3" t="s">
        <v>3</v>
      </c>
      <c r="E491" s="4" t="s">
        <v>264</v>
      </c>
      <c r="F491" s="3">
        <v>-16.958607314841775</v>
      </c>
      <c r="G491" s="3">
        <v>0</v>
      </c>
      <c r="H491" s="3">
        <v>38.130768280269024</v>
      </c>
      <c r="I491" s="3">
        <v>2.5686362358410126</v>
      </c>
    </row>
    <row r="492" spans="1:9" x14ac:dyDescent="0.25">
      <c r="A492" s="4" t="s">
        <v>284</v>
      </c>
      <c r="B492" s="3" t="s">
        <v>426</v>
      </c>
      <c r="C492" s="3" t="s">
        <v>428</v>
      </c>
      <c r="D492" s="2" t="s">
        <v>3</v>
      </c>
      <c r="E492" s="4" t="s">
        <v>171</v>
      </c>
      <c r="F492" s="3">
        <v>-17.06048074738138</v>
      </c>
      <c r="G492" s="3">
        <v>-2.5228787452803374</v>
      </c>
      <c r="H492" s="3">
        <v>10.537602002101044</v>
      </c>
      <c r="I492" s="3">
        <v>14.698970004336019</v>
      </c>
    </row>
    <row r="493" spans="1:9" x14ac:dyDescent="0.25">
      <c r="A493" s="4" t="s">
        <v>280</v>
      </c>
      <c r="B493" s="3" t="s">
        <v>426</v>
      </c>
      <c r="C493" s="3" t="s">
        <v>428</v>
      </c>
      <c r="D493" s="2" t="s">
        <v>3</v>
      </c>
      <c r="E493" s="4" t="s">
        <v>281</v>
      </c>
      <c r="F493" s="3">
        <v>-17.481486060122112</v>
      </c>
      <c r="G493" s="3">
        <v>-1.1958605676646494</v>
      </c>
      <c r="H493" s="3">
        <v>11.008773924307505</v>
      </c>
      <c r="I493" s="3">
        <v>9.0705810742857071</v>
      </c>
    </row>
    <row r="494" spans="1:9" x14ac:dyDescent="0.25">
      <c r="A494" s="4" t="s">
        <v>373</v>
      </c>
      <c r="B494" s="3" t="s">
        <v>424</v>
      </c>
      <c r="C494" s="3" t="s">
        <v>428</v>
      </c>
      <c r="D494" s="3" t="s">
        <v>3</v>
      </c>
      <c r="E494" s="4" t="s">
        <v>132</v>
      </c>
      <c r="F494" s="3">
        <v>-19.387216143280263</v>
      </c>
      <c r="G494" s="3">
        <v>-0.73212458068110242</v>
      </c>
      <c r="H494" s="3">
        <v>48.698970004336019</v>
      </c>
      <c r="I494" s="3">
        <v>0.55767704425442555</v>
      </c>
    </row>
    <row r="495" spans="1:9" x14ac:dyDescent="0.25">
      <c r="A495" s="4" t="s">
        <v>663</v>
      </c>
      <c r="B495" s="3" t="s">
        <v>424</v>
      </c>
      <c r="C495" s="3" t="s">
        <v>428</v>
      </c>
      <c r="D495" s="3" t="s">
        <v>3</v>
      </c>
      <c r="E495" s="4" t="s">
        <v>142</v>
      </c>
      <c r="F495" s="3">
        <v>-19.886056647693163</v>
      </c>
      <c r="G495" s="3">
        <v>-7.7695510786217259</v>
      </c>
      <c r="H495" s="3">
        <v>1.7772835288524167</v>
      </c>
      <c r="I495" s="3">
        <v>27.769551078621728</v>
      </c>
    </row>
    <row r="496" spans="1:9" x14ac:dyDescent="0.25">
      <c r="A496" s="4" t="s">
        <v>374</v>
      </c>
      <c r="B496" s="3" t="s">
        <v>424</v>
      </c>
      <c r="C496" s="3" t="s">
        <v>428</v>
      </c>
      <c r="D496" s="3" t="s">
        <v>3</v>
      </c>
      <c r="E496" s="4" t="s">
        <v>375</v>
      </c>
      <c r="F496" s="3">
        <v>-19.920818753952375</v>
      </c>
      <c r="G496" s="3">
        <v>-0.66114525374767696</v>
      </c>
      <c r="H496" s="3">
        <v>2.9586073148417751</v>
      </c>
      <c r="I496" s="3">
        <v>9.6197887582883936</v>
      </c>
    </row>
    <row r="497" spans="1:9" x14ac:dyDescent="0.25">
      <c r="A497" s="4" t="s">
        <v>263</v>
      </c>
      <c r="B497" s="3" t="s">
        <v>426</v>
      </c>
      <c r="C497" s="3" t="s">
        <v>428</v>
      </c>
      <c r="D497" s="3" t="s">
        <v>3</v>
      </c>
      <c r="E497" s="4" t="s">
        <v>264</v>
      </c>
      <c r="F497" s="3">
        <v>-22.180456064458131</v>
      </c>
      <c r="G497" s="3">
        <v>0.22665245801917694</v>
      </c>
      <c r="H497" s="3">
        <v>27.657577319177793</v>
      </c>
      <c r="I497" s="3">
        <v>6.3565473235138121</v>
      </c>
    </row>
    <row r="498" spans="1:9" x14ac:dyDescent="0.25">
      <c r="A498" s="4" t="s">
        <v>250</v>
      </c>
      <c r="B498" s="3" t="s">
        <v>426</v>
      </c>
      <c r="C498" s="3" t="s">
        <v>428</v>
      </c>
      <c r="D498" s="3" t="s">
        <v>3</v>
      </c>
      <c r="E498" s="4" t="s">
        <v>251</v>
      </c>
      <c r="F498" s="3">
        <v>-24.06048074738138</v>
      </c>
      <c r="G498" s="3">
        <v>2.8538719643217618</v>
      </c>
      <c r="H498" s="3">
        <v>1.6946486305533763</v>
      </c>
      <c r="I498" s="3">
        <v>-2.6382721639824069</v>
      </c>
    </row>
    <row r="499" spans="1:9" x14ac:dyDescent="0.25">
      <c r="A499" s="4" t="s">
        <v>662</v>
      </c>
      <c r="B499" s="3" t="s">
        <v>424</v>
      </c>
      <c r="C499" s="3" t="s">
        <v>428</v>
      </c>
      <c r="D499" s="3" t="s">
        <v>3</v>
      </c>
      <c r="E499" s="4" t="s">
        <v>142</v>
      </c>
      <c r="F499" s="3">
        <v>-27.244125144327509</v>
      </c>
      <c r="G499" s="3">
        <v>1.2471835688117285</v>
      </c>
      <c r="H499" s="3">
        <v>0.53910215724345223</v>
      </c>
      <c r="I499" s="3">
        <v>4.3979400086720375</v>
      </c>
    </row>
    <row r="500" spans="1:9" x14ac:dyDescent="0.25">
      <c r="A500" s="4" t="s">
        <v>255</v>
      </c>
      <c r="B500" s="3" t="s">
        <v>426</v>
      </c>
      <c r="C500" s="3" t="s">
        <v>428</v>
      </c>
      <c r="D500" s="3" t="s">
        <v>3</v>
      </c>
      <c r="E500" s="4" t="s">
        <v>83</v>
      </c>
      <c r="F500" s="3">
        <v>-34.309803919971486</v>
      </c>
      <c r="G500" s="3">
        <v>1.6516951369518393</v>
      </c>
      <c r="H500" s="3">
        <v>0.71873931294498716</v>
      </c>
      <c r="I500" s="3">
        <v>2.8538719643217618</v>
      </c>
    </row>
    <row r="501" spans="1:9" x14ac:dyDescent="0.25">
      <c r="A501" s="4" t="s">
        <v>262</v>
      </c>
      <c r="B501" s="3" t="s">
        <v>426</v>
      </c>
      <c r="C501" s="3" t="s">
        <v>428</v>
      </c>
      <c r="D501" s="3" t="s">
        <v>3</v>
      </c>
      <c r="E501" s="4" t="s">
        <v>661</v>
      </c>
      <c r="F501" s="3">
        <v>-34.744727494896694</v>
      </c>
      <c r="G501" s="3">
        <v>0.93218548883815988</v>
      </c>
      <c r="H501" s="3">
        <v>1.080921907623926</v>
      </c>
      <c r="I501" s="3">
        <v>2.5086383061657274</v>
      </c>
    </row>
  </sheetData>
  <autoFilter ref="A1:I501">
    <sortState ref="A2:I501">
      <sortCondition descending="1" ref="F1:F501"/>
    </sortState>
  </autoFilter>
  <sortState ref="A191:JN234">
    <sortCondition ref="E191:E234"/>
  </sortState>
  <conditionalFormatting sqref="F1:I1048576">
    <cfRule type="cellIs" dxfId="3" priority="1" operator="lessThan">
      <formula>-3.999</formula>
    </cfRule>
    <cfRule type="cellIs" dxfId="2" priority="2" operator="greaterThan">
      <formula>3.999</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3"/>
  <sheetViews>
    <sheetView tabSelected="1" zoomScale="80" zoomScaleNormal="80" workbookViewId="0">
      <pane ySplit="1" topLeftCell="A2" activePane="bottomLeft" state="frozen"/>
      <selection pane="bottomLeft" activeCell="A23" sqref="A23"/>
    </sheetView>
  </sheetViews>
  <sheetFormatPr defaultRowHeight="15" x14ac:dyDescent="0.25"/>
  <cols>
    <col min="1" max="1" width="107" style="2" customWidth="1"/>
    <col min="2" max="3" width="9.140625" style="2"/>
    <col min="4" max="4" width="20" style="2" customWidth="1"/>
    <col min="5" max="5" width="20.7109375" style="2" customWidth="1"/>
    <col min="6" max="16384" width="9.140625" style="2"/>
  </cols>
  <sheetData>
    <row r="1" spans="1:6" x14ac:dyDescent="0.25">
      <c r="A1" s="2" t="s">
        <v>670</v>
      </c>
      <c r="B1" s="6" t="s">
        <v>431</v>
      </c>
      <c r="C1" s="2" t="s">
        <v>423</v>
      </c>
      <c r="D1" s="7" t="s">
        <v>0</v>
      </c>
      <c r="E1" s="8" t="s">
        <v>1</v>
      </c>
      <c r="F1" s="2" t="s">
        <v>441</v>
      </c>
    </row>
    <row r="2" spans="1:6" x14ac:dyDescent="0.25">
      <c r="A2" s="2" t="s">
        <v>733</v>
      </c>
      <c r="B2" s="14" t="s">
        <v>428</v>
      </c>
      <c r="C2" s="14" t="s">
        <v>730</v>
      </c>
      <c r="D2" s="14" t="s">
        <v>423</v>
      </c>
      <c r="E2" s="3" t="s">
        <v>423</v>
      </c>
      <c r="F2" s="2">
        <v>53.721246399047168</v>
      </c>
    </row>
    <row r="3" spans="1:6" x14ac:dyDescent="0.25">
      <c r="A3" s="4" t="s">
        <v>727</v>
      </c>
      <c r="B3" s="14" t="s">
        <v>428</v>
      </c>
      <c r="C3" s="14" t="s">
        <v>730</v>
      </c>
      <c r="D3" s="14" t="s">
        <v>423</v>
      </c>
      <c r="E3" s="3" t="s">
        <v>423</v>
      </c>
      <c r="F3" s="14">
        <v>53.552841968657781</v>
      </c>
    </row>
    <row r="4" spans="1:6" x14ac:dyDescent="0.25">
      <c r="A4" s="4" t="s">
        <v>676</v>
      </c>
      <c r="B4" s="3" t="s">
        <v>428</v>
      </c>
      <c r="C4" s="14" t="s">
        <v>425</v>
      </c>
      <c r="D4" s="3" t="s">
        <v>672</v>
      </c>
      <c r="E4" s="14" t="s">
        <v>675</v>
      </c>
      <c r="F4" s="14">
        <v>51.853871964321762</v>
      </c>
    </row>
    <row r="5" spans="1:6" x14ac:dyDescent="0.25">
      <c r="A5" s="4" t="s">
        <v>677</v>
      </c>
      <c r="B5" s="3" t="s">
        <v>428</v>
      </c>
      <c r="C5" s="14" t="s">
        <v>425</v>
      </c>
      <c r="D5" s="3" t="s">
        <v>672</v>
      </c>
      <c r="E5" s="14" t="s">
        <v>675</v>
      </c>
      <c r="F5" s="14">
        <v>46.886056647693167</v>
      </c>
    </row>
    <row r="6" spans="1:6" x14ac:dyDescent="0.25">
      <c r="A6" s="4" t="s">
        <v>726</v>
      </c>
      <c r="B6" s="14" t="s">
        <v>428</v>
      </c>
      <c r="C6" s="14" t="s">
        <v>730</v>
      </c>
      <c r="D6" s="14" t="s">
        <v>423</v>
      </c>
      <c r="E6" s="3" t="s">
        <v>423</v>
      </c>
      <c r="F6" s="14">
        <v>46.327902142064282</v>
      </c>
    </row>
    <row r="7" spans="1:6" x14ac:dyDescent="0.25">
      <c r="A7" s="4" t="s">
        <v>678</v>
      </c>
      <c r="B7" s="3" t="s">
        <v>428</v>
      </c>
      <c r="C7" s="14" t="s">
        <v>424</v>
      </c>
      <c r="D7" s="3" t="s">
        <v>672</v>
      </c>
      <c r="E7" s="4" t="s">
        <v>674</v>
      </c>
      <c r="F7" s="14">
        <v>34.397940008672037</v>
      </c>
    </row>
    <row r="8" spans="1:6" x14ac:dyDescent="0.25">
      <c r="A8" s="4" t="s">
        <v>687</v>
      </c>
      <c r="B8" s="3" t="s">
        <v>428</v>
      </c>
      <c r="C8" s="14" t="s">
        <v>424</v>
      </c>
      <c r="D8" s="3" t="s">
        <v>672</v>
      </c>
      <c r="E8" s="4" t="s">
        <v>688</v>
      </c>
      <c r="F8" s="14">
        <v>11.200659450546418</v>
      </c>
    </row>
    <row r="9" spans="1:6" x14ac:dyDescent="0.25">
      <c r="A9" s="4" t="s">
        <v>728</v>
      </c>
      <c r="B9" s="14" t="s">
        <v>428</v>
      </c>
      <c r="C9" s="14" t="s">
        <v>730</v>
      </c>
      <c r="D9" s="14" t="s">
        <v>423</v>
      </c>
      <c r="E9" s="3" t="s">
        <v>423</v>
      </c>
      <c r="F9" s="14">
        <v>10.376750709602099</v>
      </c>
    </row>
    <row r="10" spans="1:6" x14ac:dyDescent="0.25">
      <c r="A10" s="2" t="s">
        <v>734</v>
      </c>
      <c r="B10" s="14" t="s">
        <v>428</v>
      </c>
      <c r="C10" s="14" t="s">
        <v>730</v>
      </c>
      <c r="D10" s="14" t="s">
        <v>423</v>
      </c>
      <c r="E10" s="3" t="s">
        <v>423</v>
      </c>
      <c r="F10" s="2">
        <v>8.6777807052660805</v>
      </c>
    </row>
    <row r="11" spans="1:6" x14ac:dyDescent="0.25">
      <c r="A11" s="2" t="s">
        <v>738</v>
      </c>
      <c r="B11" s="14" t="s">
        <v>428</v>
      </c>
      <c r="C11" s="14" t="s">
        <v>424</v>
      </c>
      <c r="D11" s="14" t="s">
        <v>681</v>
      </c>
      <c r="E11" s="3" t="s">
        <v>732</v>
      </c>
      <c r="F11" s="2">
        <v>8.4559319556497243</v>
      </c>
    </row>
    <row r="12" spans="1:6" x14ac:dyDescent="0.25">
      <c r="A12" s="4" t="s">
        <v>729</v>
      </c>
      <c r="B12" s="14" t="s">
        <v>428</v>
      </c>
      <c r="C12" s="14" t="s">
        <v>730</v>
      </c>
      <c r="D12" s="14" t="s">
        <v>423</v>
      </c>
      <c r="E12" s="3" t="s">
        <v>423</v>
      </c>
      <c r="F12" s="14">
        <v>8.2218487496163561</v>
      </c>
    </row>
    <row r="13" spans="1:6" x14ac:dyDescent="0.25">
      <c r="A13" s="4" t="s">
        <v>689</v>
      </c>
      <c r="B13" s="3" t="s">
        <v>428</v>
      </c>
      <c r="C13" s="14" t="s">
        <v>424</v>
      </c>
      <c r="D13" s="3" t="s">
        <v>672</v>
      </c>
      <c r="E13" s="14" t="s">
        <v>690</v>
      </c>
      <c r="F13" s="14">
        <v>4.5228787452803374</v>
      </c>
    </row>
    <row r="14" spans="1:6" x14ac:dyDescent="0.25">
      <c r="A14" s="4" t="s">
        <v>691</v>
      </c>
      <c r="B14" s="3" t="s">
        <v>428</v>
      </c>
      <c r="C14" s="14" t="s">
        <v>426</v>
      </c>
      <c r="D14" s="3" t="s">
        <v>672</v>
      </c>
      <c r="E14" s="14" t="s">
        <v>690</v>
      </c>
      <c r="F14" s="14">
        <v>4.4202164033831899</v>
      </c>
    </row>
    <row r="15" spans="1:6" x14ac:dyDescent="0.25">
      <c r="A15" s="4" t="s">
        <v>692</v>
      </c>
      <c r="B15" s="3" t="s">
        <v>428</v>
      </c>
      <c r="C15" s="14" t="s">
        <v>424</v>
      </c>
      <c r="D15" s="3" t="s">
        <v>672</v>
      </c>
      <c r="E15" s="4" t="s">
        <v>688</v>
      </c>
      <c r="F15" s="14">
        <v>4.3279021420642829</v>
      </c>
    </row>
    <row r="16" spans="1:6" x14ac:dyDescent="0.25">
      <c r="A16" s="4" t="s">
        <v>679</v>
      </c>
      <c r="B16" s="3" t="s">
        <v>428</v>
      </c>
      <c r="C16" s="14" t="s">
        <v>425</v>
      </c>
      <c r="D16" s="2" t="s">
        <v>681</v>
      </c>
      <c r="E16" s="4" t="s">
        <v>680</v>
      </c>
      <c r="F16" s="14">
        <v>4</v>
      </c>
    </row>
    <row r="17" spans="1:6" x14ac:dyDescent="0.25">
      <c r="A17" s="4" t="s">
        <v>693</v>
      </c>
      <c r="B17" s="3" t="s">
        <v>427</v>
      </c>
      <c r="C17" s="14" t="s">
        <v>427</v>
      </c>
      <c r="D17" s="3" t="s">
        <v>672</v>
      </c>
      <c r="E17" s="4" t="s">
        <v>694</v>
      </c>
      <c r="F17" s="14">
        <v>3.3979400086720375</v>
      </c>
    </row>
    <row r="18" spans="1:6" x14ac:dyDescent="0.25">
      <c r="A18" s="4" t="s">
        <v>695</v>
      </c>
      <c r="B18" s="3" t="s">
        <v>428</v>
      </c>
      <c r="C18" s="14" t="s">
        <v>425</v>
      </c>
      <c r="D18" s="3" t="s">
        <v>672</v>
      </c>
      <c r="E18" s="4" t="s">
        <v>696</v>
      </c>
      <c r="F18" s="14">
        <v>2.5228787452803374</v>
      </c>
    </row>
    <row r="19" spans="1:6" x14ac:dyDescent="0.25">
      <c r="A19" s="4" t="s">
        <v>697</v>
      </c>
      <c r="B19" s="3" t="s">
        <v>428</v>
      </c>
      <c r="C19" s="14" t="s">
        <v>426</v>
      </c>
      <c r="D19" s="3" t="s">
        <v>672</v>
      </c>
      <c r="E19" s="14" t="s">
        <v>690</v>
      </c>
      <c r="F19" s="14">
        <v>1.3106911408763797</v>
      </c>
    </row>
    <row r="20" spans="1:6" x14ac:dyDescent="0.25">
      <c r="A20" s="4" t="s">
        <v>698</v>
      </c>
      <c r="B20" s="3" t="s">
        <v>428</v>
      </c>
      <c r="C20" s="14" t="s">
        <v>425</v>
      </c>
      <c r="D20" s="3" t="s">
        <v>672</v>
      </c>
      <c r="E20" s="4" t="s">
        <v>699</v>
      </c>
      <c r="F20" s="14">
        <v>1.2798406965940432</v>
      </c>
    </row>
    <row r="21" spans="1:6" x14ac:dyDescent="0.25">
      <c r="A21" s="4" t="s">
        <v>700</v>
      </c>
      <c r="B21" s="3" t="s">
        <v>427</v>
      </c>
      <c r="C21" s="14" t="s">
        <v>427</v>
      </c>
      <c r="D21" s="3" t="s">
        <v>672</v>
      </c>
      <c r="E21" s="4" t="s">
        <v>694</v>
      </c>
      <c r="F21" s="14">
        <v>0.9507819773298184</v>
      </c>
    </row>
    <row r="22" spans="1:6" x14ac:dyDescent="0.25">
      <c r="A22" s="4" t="s">
        <v>701</v>
      </c>
      <c r="B22" s="3" t="s">
        <v>427</v>
      </c>
      <c r="C22" s="14" t="s">
        <v>427</v>
      </c>
      <c r="D22" s="3" t="s">
        <v>672</v>
      </c>
      <c r="E22" s="4" t="s">
        <v>702</v>
      </c>
      <c r="F22" s="14">
        <v>0.86043573382415028</v>
      </c>
    </row>
    <row r="23" spans="1:6" x14ac:dyDescent="0.25">
      <c r="A23" s="2" t="s">
        <v>739</v>
      </c>
      <c r="B23" s="14" t="s">
        <v>428</v>
      </c>
      <c r="C23" s="14" t="s">
        <v>425</v>
      </c>
      <c r="D23" s="14" t="s">
        <v>681</v>
      </c>
      <c r="E23" s="3" t="s">
        <v>731</v>
      </c>
      <c r="F23" s="2">
        <v>0.83983170704148802</v>
      </c>
    </row>
    <row r="24" spans="1:6" x14ac:dyDescent="0.25">
      <c r="A24" s="4" t="s">
        <v>682</v>
      </c>
      <c r="B24" s="3" t="s">
        <v>428</v>
      </c>
      <c r="C24" s="14" t="s">
        <v>425</v>
      </c>
      <c r="D24" s="2" t="s">
        <v>681</v>
      </c>
      <c r="E24" s="4" t="s">
        <v>680</v>
      </c>
      <c r="F24" s="14">
        <v>0.34065436425382301</v>
      </c>
    </row>
    <row r="25" spans="1:6" x14ac:dyDescent="0.25">
      <c r="A25" s="2" t="s">
        <v>741</v>
      </c>
      <c r="B25" s="14" t="s">
        <v>428</v>
      </c>
      <c r="C25" s="14" t="s">
        <v>425</v>
      </c>
      <c r="D25" s="14" t="s">
        <v>681</v>
      </c>
      <c r="E25" s="3" t="s">
        <v>732</v>
      </c>
      <c r="F25" s="2">
        <v>0.324863495532006</v>
      </c>
    </row>
    <row r="26" spans="1:6" x14ac:dyDescent="0.25">
      <c r="A26" s="4" t="s">
        <v>703</v>
      </c>
      <c r="B26" s="3" t="s">
        <v>427</v>
      </c>
      <c r="C26" s="14" t="s">
        <v>427</v>
      </c>
      <c r="D26" s="3" t="s">
        <v>672</v>
      </c>
      <c r="E26" s="4" t="s">
        <v>694</v>
      </c>
      <c r="F26" s="14">
        <v>0</v>
      </c>
    </row>
    <row r="27" spans="1:6" x14ac:dyDescent="0.25">
      <c r="A27" s="2" t="s">
        <v>740</v>
      </c>
      <c r="B27" s="14" t="s">
        <v>428</v>
      </c>
      <c r="C27" s="14" t="s">
        <v>425</v>
      </c>
      <c r="D27" s="14" t="s">
        <v>681</v>
      </c>
      <c r="E27" s="3" t="s">
        <v>732</v>
      </c>
      <c r="F27" s="2">
        <v>0</v>
      </c>
    </row>
    <row r="28" spans="1:6" x14ac:dyDescent="0.25">
      <c r="A28" s="2" t="s">
        <v>736</v>
      </c>
      <c r="B28" s="14" t="s">
        <v>428</v>
      </c>
      <c r="C28" s="14" t="s">
        <v>424</v>
      </c>
      <c r="D28" s="14" t="s">
        <v>681</v>
      </c>
      <c r="E28" s="3" t="s">
        <v>732</v>
      </c>
      <c r="F28" s="2">
        <v>0</v>
      </c>
    </row>
    <row r="29" spans="1:6" x14ac:dyDescent="0.25">
      <c r="A29" s="2" t="s">
        <v>742</v>
      </c>
      <c r="B29" s="14" t="s">
        <v>428</v>
      </c>
      <c r="C29" s="14" t="s">
        <v>425</v>
      </c>
      <c r="D29" s="14" t="s">
        <v>681</v>
      </c>
      <c r="E29" s="3" t="s">
        <v>732</v>
      </c>
      <c r="F29" s="2">
        <v>0</v>
      </c>
    </row>
    <row r="30" spans="1:6" x14ac:dyDescent="0.25">
      <c r="A30" s="4" t="s">
        <v>704</v>
      </c>
      <c r="B30" s="3" t="s">
        <v>428</v>
      </c>
      <c r="C30" s="14" t="s">
        <v>424</v>
      </c>
      <c r="D30" s="3" t="s">
        <v>672</v>
      </c>
      <c r="E30" s="14" t="s">
        <v>690</v>
      </c>
      <c r="F30" s="14">
        <v>-0.35595550718525121</v>
      </c>
    </row>
    <row r="31" spans="1:6" x14ac:dyDescent="0.25">
      <c r="A31" s="4" t="s">
        <v>705</v>
      </c>
      <c r="B31" s="3" t="s">
        <v>428</v>
      </c>
      <c r="C31" s="14" t="s">
        <v>425</v>
      </c>
      <c r="D31" s="3" t="s">
        <v>672</v>
      </c>
      <c r="E31" s="4" t="s">
        <v>699</v>
      </c>
      <c r="F31" s="14">
        <v>-0.40516564441668207</v>
      </c>
    </row>
    <row r="32" spans="1:6" x14ac:dyDescent="0.25">
      <c r="A32" s="4" t="s">
        <v>706</v>
      </c>
      <c r="B32" s="3" t="s">
        <v>427</v>
      </c>
      <c r="C32" s="14" t="s">
        <v>427</v>
      </c>
      <c r="D32" s="3" t="s">
        <v>672</v>
      </c>
      <c r="E32" s="14" t="s">
        <v>690</v>
      </c>
      <c r="F32" s="14">
        <v>-0.50696041168234873</v>
      </c>
    </row>
    <row r="33" spans="1:6" x14ac:dyDescent="0.25">
      <c r="A33" s="4" t="s">
        <v>707</v>
      </c>
      <c r="B33" s="3" t="s">
        <v>428</v>
      </c>
      <c r="C33" s="14" t="s">
        <v>424</v>
      </c>
      <c r="D33" s="3" t="s">
        <v>672</v>
      </c>
      <c r="E33" s="4" t="s">
        <v>699</v>
      </c>
      <c r="F33" s="14">
        <v>-0.81107151623914653</v>
      </c>
    </row>
    <row r="34" spans="1:6" x14ac:dyDescent="0.25">
      <c r="A34" s="4" t="s">
        <v>708</v>
      </c>
      <c r="B34" s="3" t="s">
        <v>428</v>
      </c>
      <c r="C34" s="14" t="s">
        <v>426</v>
      </c>
      <c r="D34" s="3" t="s">
        <v>672</v>
      </c>
      <c r="E34" s="4" t="s">
        <v>696</v>
      </c>
      <c r="F34" s="14">
        <v>-0.91721462968354994</v>
      </c>
    </row>
    <row r="35" spans="1:6" x14ac:dyDescent="0.25">
      <c r="A35" s="4" t="s">
        <v>709</v>
      </c>
      <c r="B35" s="3" t="s">
        <v>427</v>
      </c>
      <c r="C35" s="14" t="s">
        <v>427</v>
      </c>
      <c r="D35" s="3" t="s">
        <v>672</v>
      </c>
      <c r="E35" s="4" t="s">
        <v>710</v>
      </c>
      <c r="F35" s="14">
        <v>-0.97142874730746231</v>
      </c>
    </row>
    <row r="36" spans="1:6" x14ac:dyDescent="0.25">
      <c r="A36" s="4" t="s">
        <v>711</v>
      </c>
      <c r="B36" s="3" t="s">
        <v>427</v>
      </c>
      <c r="C36" s="14" t="s">
        <v>427</v>
      </c>
      <c r="D36" s="3" t="s">
        <v>672</v>
      </c>
      <c r="E36" s="4" t="s">
        <v>712</v>
      </c>
      <c r="F36" s="14">
        <v>-0.98254927048946383</v>
      </c>
    </row>
    <row r="37" spans="1:6" x14ac:dyDescent="0.25">
      <c r="A37" s="4" t="s">
        <v>673</v>
      </c>
      <c r="B37" s="3" t="s">
        <v>428</v>
      </c>
      <c r="C37" s="14" t="s">
        <v>425</v>
      </c>
      <c r="D37" s="3" t="s">
        <v>672</v>
      </c>
      <c r="E37" s="4" t="s">
        <v>671</v>
      </c>
      <c r="F37" s="14">
        <v>-1.1804560644581312</v>
      </c>
    </row>
    <row r="38" spans="1:6" x14ac:dyDescent="0.25">
      <c r="A38" s="4" t="s">
        <v>713</v>
      </c>
      <c r="B38" s="3" t="s">
        <v>428</v>
      </c>
      <c r="C38" s="14" t="s">
        <v>426</v>
      </c>
      <c r="D38" s="3" t="s">
        <v>672</v>
      </c>
      <c r="E38" s="4" t="s">
        <v>696</v>
      </c>
      <c r="F38" s="14">
        <v>-1.2806687130162733</v>
      </c>
    </row>
    <row r="39" spans="1:6" x14ac:dyDescent="0.25">
      <c r="A39" s="2" t="s">
        <v>737</v>
      </c>
      <c r="B39" s="14" t="s">
        <v>428</v>
      </c>
      <c r="C39" s="14" t="s">
        <v>424</v>
      </c>
      <c r="D39" s="14" t="s">
        <v>681</v>
      </c>
      <c r="E39" s="3" t="s">
        <v>732</v>
      </c>
      <c r="F39" s="2">
        <v>-1.7721132953863266</v>
      </c>
    </row>
    <row r="40" spans="1:6" x14ac:dyDescent="0.25">
      <c r="A40" s="4" t="s">
        <v>714</v>
      </c>
      <c r="B40" s="3" t="s">
        <v>428</v>
      </c>
      <c r="C40" s="14" t="s">
        <v>426</v>
      </c>
      <c r="D40" s="3" t="s">
        <v>672</v>
      </c>
      <c r="E40" s="4" t="s">
        <v>696</v>
      </c>
      <c r="F40" s="14">
        <v>-2.7212463990471711</v>
      </c>
    </row>
    <row r="41" spans="1:6" x14ac:dyDescent="0.25">
      <c r="A41" s="4" t="s">
        <v>715</v>
      </c>
      <c r="B41" s="3" t="s">
        <v>428</v>
      </c>
      <c r="C41" s="14" t="s">
        <v>426</v>
      </c>
      <c r="D41" s="3" t="s">
        <v>672</v>
      </c>
      <c r="E41" s="4" t="s">
        <v>716</v>
      </c>
      <c r="F41" s="14">
        <v>-2.8860566476931631</v>
      </c>
    </row>
    <row r="42" spans="1:6" x14ac:dyDescent="0.25">
      <c r="A42" s="4" t="s">
        <v>717</v>
      </c>
      <c r="B42" s="3" t="s">
        <v>428</v>
      </c>
      <c r="C42" s="14" t="s">
        <v>424</v>
      </c>
      <c r="D42" s="3" t="s">
        <v>672</v>
      </c>
      <c r="E42" s="4" t="s">
        <v>696</v>
      </c>
      <c r="F42" s="14">
        <v>-3.3979400086720375</v>
      </c>
    </row>
    <row r="43" spans="1:6" x14ac:dyDescent="0.25">
      <c r="A43" s="4" t="s">
        <v>718</v>
      </c>
      <c r="B43" s="3" t="s">
        <v>427</v>
      </c>
      <c r="C43" s="14" t="s">
        <v>427</v>
      </c>
      <c r="D43" s="3" t="s">
        <v>672</v>
      </c>
      <c r="E43" s="4" t="s">
        <v>710</v>
      </c>
      <c r="F43" s="14">
        <v>-3.6989700043360187</v>
      </c>
    </row>
    <row r="44" spans="1:6" x14ac:dyDescent="0.25">
      <c r="A44" s="4" t="s">
        <v>719</v>
      </c>
      <c r="B44" s="3" t="s">
        <v>428</v>
      </c>
      <c r="C44" s="14" t="s">
        <v>424</v>
      </c>
      <c r="D44" s="3" t="s">
        <v>672</v>
      </c>
      <c r="E44" s="4" t="s">
        <v>699</v>
      </c>
      <c r="F44" s="14">
        <v>-4</v>
      </c>
    </row>
    <row r="45" spans="1:6" x14ac:dyDescent="0.25">
      <c r="A45" s="4" t="s">
        <v>720</v>
      </c>
      <c r="B45" s="3" t="s">
        <v>428</v>
      </c>
      <c r="C45" s="14" t="s">
        <v>426</v>
      </c>
      <c r="D45" s="3" t="s">
        <v>672</v>
      </c>
      <c r="E45" s="4" t="s">
        <v>716</v>
      </c>
      <c r="F45" s="14">
        <v>-4.4814860601221129</v>
      </c>
    </row>
    <row r="46" spans="1:6" x14ac:dyDescent="0.25">
      <c r="A46" s="4" t="s">
        <v>721</v>
      </c>
      <c r="B46" s="3" t="s">
        <v>427</v>
      </c>
      <c r="C46" s="14" t="s">
        <v>427</v>
      </c>
      <c r="D46" s="3" t="s">
        <v>672</v>
      </c>
      <c r="E46" s="4" t="s">
        <v>710</v>
      </c>
      <c r="F46" s="14">
        <v>-5.0132282657337548</v>
      </c>
    </row>
    <row r="47" spans="1:6" x14ac:dyDescent="0.25">
      <c r="A47" s="4" t="s">
        <v>722</v>
      </c>
      <c r="B47" s="3" t="s">
        <v>428</v>
      </c>
      <c r="C47" s="14" t="s">
        <v>424</v>
      </c>
      <c r="D47" s="3" t="s">
        <v>672</v>
      </c>
      <c r="E47" s="14" t="s">
        <v>690</v>
      </c>
      <c r="F47" s="14">
        <v>-6.431798275933005</v>
      </c>
    </row>
    <row r="48" spans="1:6" x14ac:dyDescent="0.25">
      <c r="A48" s="4" t="s">
        <v>723</v>
      </c>
      <c r="B48" s="3" t="s">
        <v>428</v>
      </c>
      <c r="C48" s="14" t="s">
        <v>424</v>
      </c>
      <c r="D48" s="3" t="s">
        <v>672</v>
      </c>
      <c r="E48" s="4" t="s">
        <v>724</v>
      </c>
      <c r="F48" s="14">
        <v>-8.1674910872937634</v>
      </c>
    </row>
    <row r="49" spans="1:6" x14ac:dyDescent="0.25">
      <c r="A49" s="4" t="s">
        <v>725</v>
      </c>
      <c r="B49" s="3" t="s">
        <v>428</v>
      </c>
      <c r="C49" s="14" t="s">
        <v>426</v>
      </c>
      <c r="D49" s="2" t="s">
        <v>672</v>
      </c>
      <c r="E49" s="4" t="s">
        <v>696</v>
      </c>
      <c r="F49" s="14">
        <v>-9.2839966563652006</v>
      </c>
    </row>
    <row r="50" spans="1:6" x14ac:dyDescent="0.25">
      <c r="A50" s="4" t="s">
        <v>686</v>
      </c>
      <c r="B50" s="3" t="s">
        <v>428</v>
      </c>
      <c r="C50" s="14" t="s">
        <v>424</v>
      </c>
      <c r="D50" s="2" t="s">
        <v>681</v>
      </c>
      <c r="E50" s="4" t="s">
        <v>684</v>
      </c>
      <c r="F50" s="14">
        <v>-20.318758762624412</v>
      </c>
    </row>
    <row r="51" spans="1:6" x14ac:dyDescent="0.25">
      <c r="A51" s="2" t="s">
        <v>735</v>
      </c>
      <c r="B51" s="14" t="s">
        <v>428</v>
      </c>
      <c r="C51" s="14" t="s">
        <v>424</v>
      </c>
      <c r="D51" s="14" t="s">
        <v>681</v>
      </c>
      <c r="E51" s="3" t="s">
        <v>731</v>
      </c>
      <c r="F51" s="2">
        <v>-27.356547323513812</v>
      </c>
    </row>
    <row r="52" spans="1:6" x14ac:dyDescent="0.25">
      <c r="A52" s="4" t="s">
        <v>683</v>
      </c>
      <c r="B52" s="3" t="s">
        <v>428</v>
      </c>
      <c r="C52" s="14" t="s">
        <v>424</v>
      </c>
      <c r="D52" s="2" t="s">
        <v>681</v>
      </c>
      <c r="E52" s="4" t="s">
        <v>684</v>
      </c>
      <c r="F52" s="14">
        <v>-29.346787486224656</v>
      </c>
    </row>
    <row r="53" spans="1:6" x14ac:dyDescent="0.25">
      <c r="A53" s="4" t="s">
        <v>685</v>
      </c>
      <c r="B53" s="3" t="s">
        <v>428</v>
      </c>
      <c r="C53" s="14" t="s">
        <v>424</v>
      </c>
      <c r="D53" s="2" t="s">
        <v>681</v>
      </c>
      <c r="E53" s="4" t="s">
        <v>684</v>
      </c>
      <c r="F53" s="14">
        <v>-35.698970004336019</v>
      </c>
    </row>
  </sheetData>
  <autoFilter ref="A1:DD1">
    <sortState ref="A2:F53">
      <sortCondition descending="1" ref="F1"/>
    </sortState>
  </autoFilter>
  <conditionalFormatting sqref="F1:F1048576">
    <cfRule type="cellIs" dxfId="1" priority="1" operator="lessThan">
      <formula>-3.999</formula>
    </cfRule>
    <cfRule type="cellIs" dxfId="0" priority="2" operator="greaterThan">
      <formula>3.999</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
  <sheetViews>
    <sheetView workbookViewId="0">
      <selection activeCell="A12" sqref="A12"/>
    </sheetView>
  </sheetViews>
  <sheetFormatPr defaultRowHeight="15" x14ac:dyDescent="0.25"/>
  <cols>
    <col min="1" max="1" width="92.42578125" style="13" customWidth="1"/>
  </cols>
  <sheetData>
    <row r="1" spans="1:3" ht="165" x14ac:dyDescent="0.25">
      <c r="A1" s="10" t="s">
        <v>665</v>
      </c>
    </row>
    <row r="2" spans="1:3" ht="75" x14ac:dyDescent="0.25">
      <c r="A2" s="11" t="s">
        <v>666</v>
      </c>
    </row>
    <row r="3" spans="1:3" ht="75" x14ac:dyDescent="0.25">
      <c r="A3" s="12" t="s">
        <v>669</v>
      </c>
    </row>
    <row r="8" spans="1:3" x14ac:dyDescent="0.25">
      <c r="C8" s="5"/>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hemical effects</vt:lpstr>
      <vt:lpstr>Hormonal effects</vt:lpstr>
      <vt:lpstr>Key</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 Corton</dc:creator>
  <cp:lastModifiedBy>Chris Corton</cp:lastModifiedBy>
  <dcterms:created xsi:type="dcterms:W3CDTF">2015-12-29T13:34:46Z</dcterms:created>
  <dcterms:modified xsi:type="dcterms:W3CDTF">2016-02-11T20:58:19Z</dcterms:modified>
</cp:coreProperties>
</file>